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EMBO\Source datasets\"/>
    </mc:Choice>
  </mc:AlternateContent>
  <xr:revisionPtr revIDLastSave="0" documentId="13_ncr:1_{6A1D3801-0309-465D-B707-DCF3F04E634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igure 7D" sheetId="3" r:id="rId1"/>
    <sheet name="Figure 7E" sheetId="4" r:id="rId2"/>
    <sheet name="Figure 7J" sheetId="5" r:id="rId3"/>
    <sheet name="Figure 7K" sheetId="6" r:id="rId4"/>
    <sheet name="Figure 7L" sheetId="7" r:id="rId5"/>
    <sheet name="Figure 7M" sheetId="8" r:id="rId6"/>
    <sheet name="Figure 7N" sheetId="9" r:id="rId7"/>
    <sheet name="Figure 7O" sheetId="10" r:id="rId8"/>
    <sheet name="Figure 7P" sheetId="11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6" i="10" l="1"/>
  <c r="J16" i="10"/>
  <c r="I16" i="10"/>
  <c r="H16" i="10"/>
  <c r="G16" i="10"/>
  <c r="F16" i="10"/>
  <c r="E16" i="10"/>
  <c r="D16" i="10"/>
  <c r="C16" i="10"/>
  <c r="K15" i="10"/>
  <c r="J15" i="10"/>
  <c r="I15" i="10"/>
  <c r="H15" i="10"/>
  <c r="G15" i="10"/>
  <c r="F15" i="10"/>
  <c r="E15" i="10"/>
  <c r="D15" i="10"/>
  <c r="C15" i="10"/>
  <c r="K14" i="10"/>
  <c r="J14" i="10"/>
  <c r="I14" i="10"/>
  <c r="H14" i="10"/>
  <c r="G14" i="10"/>
  <c r="F14" i="10"/>
  <c r="E14" i="10"/>
  <c r="D14" i="10"/>
  <c r="C14" i="10"/>
  <c r="K13" i="10"/>
  <c r="J13" i="10"/>
  <c r="I13" i="10"/>
  <c r="H13" i="10"/>
  <c r="G13" i="10"/>
  <c r="F13" i="10"/>
  <c r="E13" i="10"/>
  <c r="D13" i="10"/>
  <c r="C13" i="10"/>
  <c r="K17" i="7"/>
  <c r="K18" i="7"/>
  <c r="J17" i="7"/>
  <c r="J18" i="7"/>
  <c r="I17" i="7"/>
  <c r="I18" i="7"/>
  <c r="H17" i="7"/>
  <c r="H18" i="7"/>
  <c r="G17" i="7"/>
  <c r="G18" i="7"/>
  <c r="F17" i="7"/>
  <c r="F18" i="7"/>
  <c r="E17" i="7"/>
  <c r="E18" i="7"/>
  <c r="D17" i="7"/>
  <c r="D18" i="7"/>
  <c r="C17" i="7"/>
  <c r="C18" i="7"/>
  <c r="K16" i="7"/>
  <c r="J16" i="7"/>
  <c r="I16" i="7"/>
  <c r="H16" i="7"/>
  <c r="G16" i="7"/>
  <c r="F16" i="7"/>
  <c r="E16" i="7"/>
  <c r="D16" i="7"/>
  <c r="C16" i="7"/>
  <c r="K15" i="7"/>
  <c r="J15" i="7"/>
  <c r="I15" i="7"/>
  <c r="H15" i="7"/>
  <c r="G15" i="7"/>
  <c r="F15" i="7"/>
  <c r="E15" i="7"/>
  <c r="D15" i="7"/>
  <c r="C15" i="7"/>
  <c r="K14" i="7"/>
  <c r="J14" i="7"/>
  <c r="I14" i="7"/>
  <c r="H14" i="7"/>
  <c r="G14" i="7"/>
  <c r="F14" i="7"/>
  <c r="E14" i="7"/>
  <c r="D14" i="7"/>
  <c r="C14" i="7"/>
  <c r="M4" i="5" l="1"/>
  <c r="N4" i="5"/>
  <c r="M5" i="5"/>
  <c r="N5" i="5"/>
  <c r="M6" i="5"/>
  <c r="N6" i="5"/>
  <c r="M7" i="5"/>
  <c r="N7" i="5"/>
  <c r="M8" i="5"/>
  <c r="N8" i="5"/>
  <c r="M9" i="5"/>
  <c r="N9" i="5"/>
  <c r="M9" i="6"/>
  <c r="L9" i="6"/>
  <c r="K9" i="6"/>
  <c r="J9" i="6"/>
  <c r="M8" i="6"/>
  <c r="L8" i="6"/>
  <c r="K8" i="6"/>
  <c r="J8" i="6"/>
  <c r="M7" i="6"/>
  <c r="L7" i="6"/>
  <c r="K7" i="6"/>
  <c r="J7" i="6"/>
  <c r="M6" i="6"/>
  <c r="L6" i="6"/>
  <c r="K6" i="6"/>
  <c r="J6" i="6"/>
  <c r="M5" i="6"/>
  <c r="L5" i="6"/>
  <c r="K5" i="6"/>
  <c r="J5" i="6"/>
  <c r="M4" i="6"/>
  <c r="L4" i="6"/>
  <c r="K4" i="6"/>
  <c r="J4" i="6"/>
  <c r="J6" i="4"/>
  <c r="L9" i="4"/>
  <c r="K9" i="4"/>
  <c r="J9" i="4"/>
  <c r="L8" i="4"/>
  <c r="K8" i="4"/>
  <c r="J8" i="4"/>
  <c r="L7" i="4"/>
  <c r="K7" i="4"/>
  <c r="J7" i="4"/>
  <c r="L6" i="4"/>
  <c r="K6" i="4"/>
  <c r="L5" i="4"/>
  <c r="K5" i="4"/>
  <c r="J5" i="4"/>
  <c r="L4" i="4"/>
  <c r="K4" i="4"/>
  <c r="J4" i="4"/>
  <c r="P9" i="6" l="1"/>
  <c r="R9" i="6"/>
  <c r="P6" i="6"/>
  <c r="Q4" i="6"/>
  <c r="J10" i="6"/>
  <c r="O8" i="6" s="1"/>
  <c r="P5" i="6"/>
  <c r="P7" i="6"/>
  <c r="P4" i="6"/>
  <c r="P8" i="6"/>
  <c r="Q6" i="6"/>
  <c r="Q8" i="6"/>
  <c r="R4" i="6"/>
  <c r="R6" i="6"/>
  <c r="R8" i="6"/>
  <c r="Q5" i="6"/>
  <c r="Q7" i="6"/>
  <c r="R5" i="6"/>
  <c r="R7" i="6"/>
  <c r="Q9" i="6"/>
  <c r="O5" i="6" l="1"/>
  <c r="O4" i="6"/>
  <c r="O9" i="6"/>
  <c r="O6" i="6"/>
  <c r="O7" i="6"/>
  <c r="O52" i="3" l="1"/>
  <c r="T48" i="5" l="1"/>
  <c r="T25" i="5"/>
  <c r="T34" i="5"/>
  <c r="T15" i="5"/>
  <c r="T8" i="5"/>
  <c r="T32" i="5"/>
  <c r="T49" i="5"/>
  <c r="T22" i="5"/>
  <c r="T5" i="5"/>
  <c r="T23" i="5"/>
  <c r="T50" i="5"/>
  <c r="T47" i="5"/>
  <c r="T17" i="5"/>
  <c r="T51" i="5"/>
  <c r="T30" i="5"/>
  <c r="T38" i="5"/>
  <c r="T18" i="5"/>
  <c r="T24" i="5"/>
  <c r="T41" i="5"/>
  <c r="T20" i="5"/>
  <c r="T44" i="5"/>
  <c r="T10" i="5"/>
  <c r="T13" i="5"/>
  <c r="T40" i="5"/>
  <c r="T6" i="5"/>
  <c r="T31" i="5"/>
  <c r="T4" i="5"/>
  <c r="T27" i="5"/>
  <c r="T12" i="5"/>
  <c r="T16" i="5"/>
  <c r="T43" i="5"/>
  <c r="T42" i="5"/>
  <c r="T14" i="5"/>
  <c r="T52" i="5"/>
  <c r="T28" i="5"/>
  <c r="T39" i="5"/>
  <c r="T29" i="5"/>
  <c r="T19" i="5"/>
  <c r="T21" i="5"/>
  <c r="T45" i="5"/>
  <c r="T35" i="5"/>
  <c r="T36" i="5"/>
  <c r="T33" i="5"/>
  <c r="T7" i="5"/>
  <c r="T46" i="5"/>
  <c r="T11" i="5"/>
  <c r="T26" i="5"/>
  <c r="T37" i="5"/>
  <c r="S48" i="5"/>
  <c r="S25" i="5"/>
  <c r="S34" i="5"/>
  <c r="S15" i="5"/>
  <c r="S8" i="5"/>
  <c r="S32" i="5"/>
  <c r="S49" i="5"/>
  <c r="S22" i="5"/>
  <c r="S5" i="5"/>
  <c r="S23" i="5"/>
  <c r="S50" i="5"/>
  <c r="S47" i="5"/>
  <c r="S17" i="5"/>
  <c r="S51" i="5"/>
  <c r="S30" i="5"/>
  <c r="S38" i="5"/>
  <c r="S18" i="5"/>
  <c r="S24" i="5"/>
  <c r="S41" i="5"/>
  <c r="S20" i="5"/>
  <c r="S44" i="5"/>
  <c r="S10" i="5"/>
  <c r="S13" i="5"/>
  <c r="S40" i="5"/>
  <c r="S6" i="5"/>
  <c r="S31" i="5"/>
  <c r="S4" i="5"/>
  <c r="S27" i="5"/>
  <c r="S12" i="5"/>
  <c r="S16" i="5"/>
  <c r="S43" i="5"/>
  <c r="S42" i="5"/>
  <c r="S14" i="5"/>
  <c r="S52" i="5"/>
  <c r="S28" i="5"/>
  <c r="S39" i="5"/>
  <c r="S29" i="5"/>
  <c r="S19" i="5"/>
  <c r="S21" i="5"/>
  <c r="S45" i="5"/>
  <c r="S35" i="5"/>
  <c r="S36" i="5"/>
  <c r="S33" i="5"/>
  <c r="S7" i="5"/>
  <c r="S46" i="5"/>
  <c r="S11" i="5"/>
  <c r="S26" i="5"/>
  <c r="S37" i="5"/>
  <c r="R46" i="5"/>
  <c r="R25" i="5"/>
  <c r="R33" i="5"/>
  <c r="R15" i="5"/>
  <c r="R8" i="5"/>
  <c r="R31" i="5"/>
  <c r="R47" i="5"/>
  <c r="R22" i="5"/>
  <c r="R5" i="5"/>
  <c r="R23" i="5"/>
  <c r="R48" i="5"/>
  <c r="R45" i="5"/>
  <c r="R17" i="5"/>
  <c r="R49" i="5"/>
  <c r="R29" i="5"/>
  <c r="R36" i="5"/>
  <c r="R18" i="5"/>
  <c r="R24" i="5"/>
  <c r="R39" i="5"/>
  <c r="R20" i="5"/>
  <c r="R42" i="5"/>
  <c r="R10" i="5"/>
  <c r="R13" i="5"/>
  <c r="R38" i="5"/>
  <c r="R6" i="5"/>
  <c r="R30" i="5"/>
  <c r="R4" i="5"/>
  <c r="R26" i="5"/>
  <c r="R12" i="5"/>
  <c r="R16" i="5"/>
  <c r="R41" i="5"/>
  <c r="R40" i="5"/>
  <c r="R14" i="5"/>
  <c r="R50" i="5"/>
  <c r="R27" i="5"/>
  <c r="R37" i="5"/>
  <c r="R28" i="5"/>
  <c r="R19" i="5"/>
  <c r="R21" i="5"/>
  <c r="R43" i="5"/>
  <c r="R34" i="5"/>
  <c r="R35" i="5"/>
  <c r="R32" i="5"/>
  <c r="R7" i="5"/>
  <c r="R44" i="5"/>
  <c r="R11" i="5"/>
  <c r="Q44" i="5"/>
  <c r="Q24" i="5"/>
  <c r="Q32" i="5"/>
  <c r="Q14" i="5"/>
  <c r="Q8" i="5"/>
  <c r="Q30" i="5"/>
  <c r="Q45" i="5"/>
  <c r="Q21" i="5"/>
  <c r="Q5" i="5"/>
  <c r="Q22" i="5"/>
  <c r="Q46" i="5"/>
  <c r="Q43" i="5"/>
  <c r="Q16" i="5"/>
  <c r="Q47" i="5"/>
  <c r="Q28" i="5"/>
  <c r="Q35" i="5"/>
  <c r="Q17" i="5"/>
  <c r="Q23" i="5"/>
  <c r="Q38" i="5"/>
  <c r="Q19" i="5"/>
  <c r="Q41" i="5"/>
  <c r="Q10" i="5"/>
  <c r="Q12" i="5"/>
  <c r="Q37" i="5"/>
  <c r="Q6" i="5"/>
  <c r="Q29" i="5"/>
  <c r="Q4" i="5"/>
  <c r="Q25" i="5"/>
  <c r="Q11" i="5"/>
  <c r="Q15" i="5"/>
  <c r="Q40" i="5"/>
  <c r="Q39" i="5"/>
  <c r="Q13" i="5"/>
  <c r="Q48" i="5"/>
  <c r="Q26" i="5"/>
  <c r="Q36" i="5"/>
  <c r="Q27" i="5"/>
  <c r="Q18" i="5"/>
  <c r="Q20" i="5"/>
  <c r="Q42" i="5"/>
  <c r="Q33" i="5"/>
  <c r="Q34" i="5"/>
  <c r="Q31" i="5"/>
  <c r="Q7" i="5"/>
  <c r="R9" i="5"/>
  <c r="S9" i="5"/>
  <c r="T9" i="5"/>
  <c r="Q9" i="5"/>
  <c r="P48" i="5"/>
  <c r="P25" i="5"/>
  <c r="P34" i="5"/>
  <c r="P15" i="5"/>
  <c r="P8" i="5"/>
  <c r="P32" i="5"/>
  <c r="P49" i="5"/>
  <c r="P22" i="5"/>
  <c r="P5" i="5"/>
  <c r="P23" i="5"/>
  <c r="P50" i="5"/>
  <c r="P47" i="5"/>
  <c r="P17" i="5"/>
  <c r="P51" i="5"/>
  <c r="P30" i="5"/>
  <c r="P38" i="5"/>
  <c r="P18" i="5"/>
  <c r="P24" i="5"/>
  <c r="P41" i="5"/>
  <c r="P20" i="5"/>
  <c r="P44" i="5"/>
  <c r="P10" i="5"/>
  <c r="P13" i="5"/>
  <c r="P40" i="5"/>
  <c r="P6" i="5"/>
  <c r="P31" i="5"/>
  <c r="P4" i="5"/>
  <c r="P27" i="5"/>
  <c r="P12" i="5"/>
  <c r="P16" i="5"/>
  <c r="P43" i="5"/>
  <c r="P42" i="5"/>
  <c r="P14" i="5"/>
  <c r="P52" i="5"/>
  <c r="P28" i="5"/>
  <c r="P39" i="5"/>
  <c r="P29" i="5"/>
  <c r="P19" i="5"/>
  <c r="P21" i="5"/>
  <c r="P45" i="5"/>
  <c r="P35" i="5"/>
  <c r="P36" i="5"/>
  <c r="P33" i="5"/>
  <c r="P7" i="5"/>
  <c r="P46" i="5"/>
  <c r="P11" i="5"/>
  <c r="P26" i="5"/>
  <c r="P37" i="5"/>
  <c r="O48" i="5"/>
  <c r="O25" i="5"/>
  <c r="O34" i="5"/>
  <c r="O15" i="5"/>
  <c r="O8" i="5"/>
  <c r="O32" i="5"/>
  <c r="O49" i="5"/>
  <c r="O22" i="5"/>
  <c r="O5" i="5"/>
  <c r="O23" i="5"/>
  <c r="O50" i="5"/>
  <c r="O47" i="5"/>
  <c r="O17" i="5"/>
  <c r="O51" i="5"/>
  <c r="O30" i="5"/>
  <c r="O38" i="5"/>
  <c r="O18" i="5"/>
  <c r="O24" i="5"/>
  <c r="O41" i="5"/>
  <c r="O20" i="5"/>
  <c r="O44" i="5"/>
  <c r="O10" i="5"/>
  <c r="O13" i="5"/>
  <c r="O40" i="5"/>
  <c r="O6" i="5"/>
  <c r="O31" i="5"/>
  <c r="O4" i="5"/>
  <c r="O27" i="5"/>
  <c r="O12" i="5"/>
  <c r="O16" i="5"/>
  <c r="O43" i="5"/>
  <c r="O42" i="5"/>
  <c r="O14" i="5"/>
  <c r="O52" i="5"/>
  <c r="O28" i="5"/>
  <c r="O39" i="5"/>
  <c r="O29" i="5"/>
  <c r="O19" i="5"/>
  <c r="O21" i="5"/>
  <c r="O45" i="5"/>
  <c r="O35" i="5"/>
  <c r="O36" i="5"/>
  <c r="O33" i="5"/>
  <c r="O7" i="5"/>
  <c r="O46" i="5"/>
  <c r="O11" i="5"/>
  <c r="O26" i="5"/>
  <c r="O37" i="5"/>
  <c r="N46" i="5"/>
  <c r="N25" i="5"/>
  <c r="N33" i="5"/>
  <c r="N15" i="5"/>
  <c r="N31" i="5"/>
  <c r="N47" i="5"/>
  <c r="N22" i="5"/>
  <c r="N23" i="5"/>
  <c r="N48" i="5"/>
  <c r="N45" i="5"/>
  <c r="N17" i="5"/>
  <c r="N49" i="5"/>
  <c r="N29" i="5"/>
  <c r="N36" i="5"/>
  <c r="N18" i="5"/>
  <c r="N24" i="5"/>
  <c r="N39" i="5"/>
  <c r="N20" i="5"/>
  <c r="N42" i="5"/>
  <c r="N10" i="5"/>
  <c r="N13" i="5"/>
  <c r="N38" i="5"/>
  <c r="N30" i="5"/>
  <c r="N26" i="5"/>
  <c r="N12" i="5"/>
  <c r="N16" i="5"/>
  <c r="N41" i="5"/>
  <c r="N40" i="5"/>
  <c r="N14" i="5"/>
  <c r="N50" i="5"/>
  <c r="N27" i="5"/>
  <c r="N37" i="5"/>
  <c r="N28" i="5"/>
  <c r="N19" i="5"/>
  <c r="N21" i="5"/>
  <c r="N43" i="5"/>
  <c r="N34" i="5"/>
  <c r="N35" i="5"/>
  <c r="N32" i="5"/>
  <c r="N44" i="5"/>
  <c r="N11" i="5"/>
  <c r="O9" i="5"/>
  <c r="P9" i="5"/>
  <c r="M44" i="5"/>
  <c r="M24" i="5"/>
  <c r="M32" i="5"/>
  <c r="M14" i="5"/>
  <c r="M30" i="5"/>
  <c r="M45" i="5"/>
  <c r="M21" i="5"/>
  <c r="M22" i="5"/>
  <c r="M46" i="5"/>
  <c r="M43" i="5"/>
  <c r="M16" i="5"/>
  <c r="M47" i="5"/>
  <c r="M28" i="5"/>
  <c r="M35" i="5"/>
  <c r="M17" i="5"/>
  <c r="M23" i="5"/>
  <c r="M38" i="5"/>
  <c r="M19" i="5"/>
  <c r="M41" i="5"/>
  <c r="M10" i="5"/>
  <c r="M12" i="5"/>
  <c r="M37" i="5"/>
  <c r="M29" i="5"/>
  <c r="M25" i="5"/>
  <c r="M11" i="5"/>
  <c r="M15" i="5"/>
  <c r="M40" i="5"/>
  <c r="M39" i="5"/>
  <c r="M13" i="5"/>
  <c r="M48" i="5"/>
  <c r="M26" i="5"/>
  <c r="M36" i="5"/>
  <c r="M27" i="5"/>
  <c r="M18" i="5"/>
  <c r="M20" i="5"/>
  <c r="M42" i="5"/>
  <c r="M33" i="5"/>
  <c r="M34" i="5"/>
  <c r="M31" i="5"/>
  <c r="O36" i="3"/>
  <c r="O9" i="3"/>
  <c r="O20" i="3"/>
  <c r="O50" i="3"/>
  <c r="O7" i="3"/>
  <c r="O38" i="3"/>
  <c r="O14" i="3"/>
  <c r="O33" i="3"/>
  <c r="O39" i="3"/>
  <c r="O8" i="3"/>
  <c r="O25" i="3"/>
  <c r="O35" i="3"/>
  <c r="O51" i="3"/>
  <c r="O26" i="3"/>
  <c r="O15" i="3"/>
  <c r="O45" i="3"/>
  <c r="O37" i="3"/>
  <c r="O24" i="3"/>
  <c r="O46" i="3"/>
  <c r="O16" i="3"/>
  <c r="O41" i="3"/>
  <c r="O40" i="3"/>
  <c r="O48" i="3"/>
  <c r="O27" i="3"/>
  <c r="O12" i="3"/>
  <c r="O29" i="3"/>
  <c r="O4" i="3"/>
  <c r="O5" i="3"/>
  <c r="O19" i="3"/>
  <c r="O44" i="3"/>
  <c r="O18" i="3"/>
  <c r="O11" i="3"/>
  <c r="O31" i="3"/>
  <c r="O17" i="3"/>
  <c r="O49" i="3"/>
  <c r="O42" i="3"/>
  <c r="O13" i="3"/>
  <c r="O47" i="3"/>
  <c r="O21" i="3"/>
  <c r="O34" i="3"/>
  <c r="O43" i="3"/>
  <c r="O6" i="3"/>
  <c r="O10" i="3"/>
  <c r="O23" i="3"/>
  <c r="O28" i="3"/>
  <c r="O32" i="3"/>
  <c r="O22" i="3"/>
  <c r="N35" i="3"/>
  <c r="N9" i="3"/>
  <c r="N20" i="3"/>
  <c r="N49" i="3"/>
  <c r="N7" i="3"/>
  <c r="N37" i="3"/>
  <c r="N14" i="3"/>
  <c r="N32" i="3"/>
  <c r="N38" i="3"/>
  <c r="N8" i="3"/>
  <c r="N24" i="3"/>
  <c r="N34" i="3"/>
  <c r="N50" i="3"/>
  <c r="N25" i="3"/>
  <c r="N15" i="3"/>
  <c r="N44" i="3"/>
  <c r="N36" i="3"/>
  <c r="N23" i="3"/>
  <c r="N45" i="3"/>
  <c r="N16" i="3"/>
  <c r="N40" i="3"/>
  <c r="N51" i="3"/>
  <c r="N39" i="3"/>
  <c r="N47" i="3"/>
  <c r="N26" i="3"/>
  <c r="N12" i="3"/>
  <c r="N28" i="3"/>
  <c r="N4" i="3"/>
  <c r="N5" i="3"/>
  <c r="N19" i="3"/>
  <c r="N43" i="3"/>
  <c r="N18" i="3"/>
  <c r="N11" i="3"/>
  <c r="N30" i="3"/>
  <c r="N17" i="3"/>
  <c r="N48" i="3"/>
  <c r="N41" i="3"/>
  <c r="N13" i="3"/>
  <c r="N46" i="3"/>
  <c r="N21" i="3"/>
  <c r="N33" i="3"/>
  <c r="N42" i="3"/>
  <c r="N6" i="3"/>
  <c r="N10" i="3"/>
  <c r="N22" i="3"/>
  <c r="N27" i="3"/>
  <c r="N31" i="3"/>
  <c r="M34" i="3"/>
  <c r="M9" i="3"/>
  <c r="M20" i="3"/>
  <c r="M48" i="3"/>
  <c r="M7" i="3"/>
  <c r="M36" i="3"/>
  <c r="M14" i="3"/>
  <c r="M31" i="3"/>
  <c r="M37" i="3"/>
  <c r="M8" i="3"/>
  <c r="M24" i="3"/>
  <c r="M33" i="3"/>
  <c r="M49" i="3"/>
  <c r="M25" i="3"/>
  <c r="M15" i="3"/>
  <c r="M43" i="3"/>
  <c r="M35" i="3"/>
  <c r="M23" i="3"/>
  <c r="M44" i="3"/>
  <c r="M16" i="3"/>
  <c r="M39" i="3"/>
  <c r="M50" i="3"/>
  <c r="M38" i="3"/>
  <c r="M46" i="3"/>
  <c r="M26" i="3"/>
  <c r="M12" i="3"/>
  <c r="M28" i="3"/>
  <c r="M4" i="3"/>
  <c r="M5" i="3"/>
  <c r="M19" i="3"/>
  <c r="M42" i="3"/>
  <c r="M18" i="3"/>
  <c r="M11" i="3"/>
  <c r="M30" i="3"/>
  <c r="M17" i="3"/>
  <c r="M47" i="3"/>
  <c r="M40" i="3"/>
  <c r="M13" i="3"/>
  <c r="M45" i="3"/>
  <c r="M21" i="3"/>
  <c r="M32" i="3"/>
  <c r="M41" i="3"/>
  <c r="M6" i="3"/>
  <c r="M10" i="3"/>
  <c r="M22" i="3"/>
  <c r="M27" i="3"/>
  <c r="L36" i="3"/>
  <c r="L9" i="3"/>
  <c r="L20" i="3"/>
  <c r="L50" i="3"/>
  <c r="L7" i="3"/>
  <c r="L38" i="3"/>
  <c r="L14" i="3"/>
  <c r="L33" i="3"/>
  <c r="L39" i="3"/>
  <c r="L8" i="3"/>
  <c r="L25" i="3"/>
  <c r="L35" i="3"/>
  <c r="L51" i="3"/>
  <c r="L26" i="3"/>
  <c r="L15" i="3"/>
  <c r="L45" i="3"/>
  <c r="L37" i="3"/>
  <c r="L24" i="3"/>
  <c r="L46" i="3"/>
  <c r="L16" i="3"/>
  <c r="L41" i="3"/>
  <c r="L52" i="3"/>
  <c r="L40" i="3"/>
  <c r="L48" i="3"/>
  <c r="L27" i="3"/>
  <c r="L12" i="3"/>
  <c r="L29" i="3"/>
  <c r="L4" i="3"/>
  <c r="L5" i="3"/>
  <c r="L19" i="3"/>
  <c r="L44" i="3"/>
  <c r="L18" i="3"/>
  <c r="L11" i="3"/>
  <c r="L31" i="3"/>
  <c r="L17" i="3"/>
  <c r="L49" i="3"/>
  <c r="L42" i="3"/>
  <c r="L13" i="3"/>
  <c r="L47" i="3"/>
  <c r="L21" i="3"/>
  <c r="L34" i="3"/>
  <c r="L43" i="3"/>
  <c r="L6" i="3"/>
  <c r="L10" i="3"/>
  <c r="L23" i="3"/>
  <c r="L28" i="3"/>
  <c r="L32" i="3"/>
  <c r="L22" i="3"/>
  <c r="K35" i="3"/>
  <c r="K9" i="3"/>
  <c r="K20" i="3"/>
  <c r="K49" i="3"/>
  <c r="K7" i="3"/>
  <c r="K37" i="3"/>
  <c r="K14" i="3"/>
  <c r="K32" i="3"/>
  <c r="K38" i="3"/>
  <c r="K8" i="3"/>
  <c r="K24" i="3"/>
  <c r="K34" i="3"/>
  <c r="K50" i="3"/>
  <c r="K25" i="3"/>
  <c r="K15" i="3"/>
  <c r="K44" i="3"/>
  <c r="K36" i="3"/>
  <c r="K23" i="3"/>
  <c r="K45" i="3"/>
  <c r="K16" i="3"/>
  <c r="K40" i="3"/>
  <c r="K51" i="3"/>
  <c r="K39" i="3"/>
  <c r="K47" i="3"/>
  <c r="K26" i="3"/>
  <c r="K12" i="3"/>
  <c r="K28" i="3"/>
  <c r="K4" i="3"/>
  <c r="K5" i="3"/>
  <c r="K19" i="3"/>
  <c r="K43" i="3"/>
  <c r="K18" i="3"/>
  <c r="K11" i="3"/>
  <c r="K30" i="3"/>
  <c r="K17" i="3"/>
  <c r="K48" i="3"/>
  <c r="K41" i="3"/>
  <c r="K13" i="3"/>
  <c r="K46" i="3"/>
  <c r="K21" i="3"/>
  <c r="K33" i="3"/>
  <c r="K42" i="3"/>
  <c r="K6" i="3"/>
  <c r="K10" i="3"/>
  <c r="K22" i="3"/>
  <c r="K27" i="3"/>
  <c r="K31" i="3"/>
  <c r="N29" i="3"/>
  <c r="O30" i="3"/>
  <c r="M29" i="3"/>
  <c r="K29" i="3"/>
  <c r="L30" i="3"/>
  <c r="J34" i="3"/>
  <c r="J9" i="3"/>
  <c r="J20" i="3"/>
  <c r="J48" i="3"/>
  <c r="J7" i="3"/>
  <c r="J36" i="3"/>
  <c r="J14" i="3"/>
  <c r="J31" i="3"/>
  <c r="J37" i="3"/>
  <c r="J8" i="3"/>
  <c r="J24" i="3"/>
  <c r="J33" i="3"/>
  <c r="J49" i="3"/>
  <c r="J25" i="3"/>
  <c r="J15" i="3"/>
  <c r="J43" i="3"/>
  <c r="J35" i="3"/>
  <c r="J23" i="3"/>
  <c r="J44" i="3"/>
  <c r="J16" i="3"/>
  <c r="J39" i="3"/>
  <c r="J50" i="3"/>
  <c r="J38" i="3"/>
  <c r="J46" i="3"/>
  <c r="J26" i="3"/>
  <c r="J12" i="3"/>
  <c r="J28" i="3"/>
  <c r="J4" i="3"/>
  <c r="J5" i="3"/>
  <c r="J19" i="3"/>
  <c r="J42" i="3"/>
  <c r="J18" i="3"/>
  <c r="J11" i="3"/>
  <c r="J30" i="3"/>
  <c r="J17" i="3"/>
  <c r="J47" i="3"/>
  <c r="J40" i="3"/>
  <c r="J13" i="3"/>
  <c r="J45" i="3"/>
  <c r="J21" i="3"/>
  <c r="J32" i="3"/>
  <c r="J41" i="3"/>
  <c r="J6" i="3"/>
  <c r="J10" i="3"/>
  <c r="J22" i="3"/>
  <c r="J27" i="3"/>
  <c r="J29" i="3"/>
</calcChain>
</file>

<file path=xl/sharedStrings.xml><?xml version="1.0" encoding="utf-8"?>
<sst xmlns="http://schemas.openxmlformats.org/spreadsheetml/2006/main" count="177" uniqueCount="49">
  <si>
    <t>Ratio of esg-GFP+ cells to DAPI+ cells/ROI</t>
    <phoneticPr fontId="1" type="noConversion"/>
  </si>
  <si>
    <t xml:space="preserve">     Ratio of Dl+ cells to DAPI+ cells/ROI   </t>
    <phoneticPr fontId="1" type="noConversion"/>
  </si>
  <si>
    <t>pH3+cells/gut</t>
    <phoneticPr fontId="1" type="noConversion"/>
  </si>
  <si>
    <t>UAS-lacZ</t>
    <phoneticPr fontId="1" type="noConversion"/>
  </si>
  <si>
    <t>Las RNAi</t>
    <phoneticPr fontId="1" type="noConversion"/>
  </si>
  <si>
    <t>UAS-lacZ</t>
  </si>
  <si>
    <t>Las RNAi</t>
  </si>
  <si>
    <t>UAS-Atg5</t>
  </si>
  <si>
    <t>UAS-Atg8a</t>
  </si>
  <si>
    <t>Relative luciferase units</t>
    <phoneticPr fontId="1" type="noConversion"/>
  </si>
  <si>
    <t>Las RNAi+UAS-Atg5</t>
    <phoneticPr fontId="1" type="noConversion"/>
  </si>
  <si>
    <t>Las RNAi+Spermidine</t>
    <phoneticPr fontId="1" type="noConversion"/>
  </si>
  <si>
    <t>UAS-Atg5 + ALA</t>
  </si>
  <si>
    <t>UAS-Atg8a + ALA</t>
  </si>
  <si>
    <t>Las RNAi + UAS-Atg5</t>
    <phoneticPr fontId="1" type="noConversion"/>
  </si>
  <si>
    <t>Las RNAi + Spermidine</t>
    <phoneticPr fontId="1" type="noConversion"/>
  </si>
  <si>
    <t>days</t>
    <phoneticPr fontId="1" type="noConversion"/>
  </si>
  <si>
    <t>Las RNAi + UAS-Atg8a</t>
    <phoneticPr fontId="1" type="noConversion"/>
  </si>
  <si>
    <t>40d</t>
  </si>
  <si>
    <t>40d + Spermidine</t>
  </si>
  <si>
    <t>40d + Spermidine + ALA</t>
  </si>
  <si>
    <t>Number of DAPI+ cells/ROI</t>
    <phoneticPr fontId="1" type="noConversion"/>
  </si>
  <si>
    <t>Number of esg-GFP+ cells/ROI</t>
    <phoneticPr fontId="1" type="noConversion"/>
  </si>
  <si>
    <t xml:space="preserve">    Number of Dl+ cells/ROI   </t>
    <phoneticPr fontId="1" type="noConversion"/>
  </si>
  <si>
    <t>luciferase units (luciferase activity)</t>
    <phoneticPr fontId="1" type="noConversion"/>
  </si>
  <si>
    <t>Blank</t>
    <phoneticPr fontId="1" type="noConversion"/>
  </si>
  <si>
    <t>14d</t>
    <phoneticPr fontId="1" type="noConversion"/>
  </si>
  <si>
    <t xml:space="preserve">   Number of Dl+ cells/ROI   </t>
    <phoneticPr fontId="1" type="noConversion"/>
  </si>
  <si>
    <r>
      <t xml:space="preserve">Las RNAi + </t>
    </r>
    <r>
      <rPr>
        <sz val="11"/>
        <color theme="1"/>
        <rFont val="Arial"/>
        <family val="2"/>
      </rPr>
      <t>Spermidine</t>
    </r>
    <phoneticPr fontId="1" type="noConversion"/>
  </si>
  <si>
    <t>independent experiment #1</t>
    <phoneticPr fontId="1" type="noConversion"/>
  </si>
  <si>
    <t>independent experiment #2</t>
    <phoneticPr fontId="1" type="noConversion"/>
  </si>
  <si>
    <t>independent experiment #3</t>
    <phoneticPr fontId="1" type="noConversion"/>
  </si>
  <si>
    <t>independent experiment #4</t>
    <phoneticPr fontId="1" type="noConversion"/>
  </si>
  <si>
    <t>independent experiment #5</t>
    <phoneticPr fontId="1" type="noConversion"/>
  </si>
  <si>
    <t>independent experiment #6</t>
    <phoneticPr fontId="1" type="noConversion"/>
  </si>
  <si>
    <r>
      <t xml:space="preserve">average of </t>
    </r>
    <r>
      <rPr>
        <i/>
        <sz val="11"/>
        <color theme="1"/>
        <rFont val="Arial"/>
        <family val="2"/>
      </rPr>
      <t xml:space="preserve">UAS-lacZ </t>
    </r>
    <r>
      <rPr>
        <sz val="11"/>
        <color theme="1"/>
        <rFont val="Arial"/>
        <family val="2"/>
      </rPr>
      <t>luciferase activity (Deduction blank )</t>
    </r>
    <phoneticPr fontId="1" type="noConversion"/>
  </si>
  <si>
    <t>Deduction blank  (Luciferase activity)</t>
    <phoneticPr fontId="1" type="noConversion"/>
  </si>
  <si>
    <t>Homeostasis (Number of midguts )</t>
    <phoneticPr fontId="1" type="noConversion"/>
  </si>
  <si>
    <t>Perturbed B (number of midguts )</t>
    <phoneticPr fontId="1" type="noConversion"/>
  </si>
  <si>
    <t>Perturbed A (Number of midguts )</t>
    <phoneticPr fontId="1" type="noConversion"/>
  </si>
  <si>
    <t>Homeostasis (Percent )</t>
    <phoneticPr fontId="1" type="noConversion"/>
  </si>
  <si>
    <t>Perturbed B (Percent )</t>
    <phoneticPr fontId="1" type="noConversion"/>
  </si>
  <si>
    <t>Perturbed A (Percent )</t>
    <phoneticPr fontId="1" type="noConversion"/>
  </si>
  <si>
    <t>Deposits per field</t>
  </si>
  <si>
    <t>Number of survival flies</t>
    <phoneticPr fontId="1" type="noConversion"/>
  </si>
  <si>
    <t>Number of deposits per field</t>
    <phoneticPr fontId="1" type="noConversion"/>
  </si>
  <si>
    <t>Homeostasis (% )</t>
    <phoneticPr fontId="1" type="noConversion"/>
  </si>
  <si>
    <t>Perturbed B (% )</t>
    <phoneticPr fontId="1" type="noConversion"/>
  </si>
  <si>
    <t>Perturbed A (% 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等线"/>
      <family val="2"/>
      <scheme val="minor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/>
    <xf numFmtId="0" fontId="2" fillId="0" borderId="0" xfId="0" applyFont="1" applyAlignment="1">
      <alignment wrapText="1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/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52"/>
  <sheetViews>
    <sheetView tabSelected="1" topLeftCell="J1" workbookViewId="0">
      <selection activeCell="U10" sqref="U10"/>
    </sheetView>
  </sheetViews>
  <sheetFormatPr defaultColWidth="8.88671875" defaultRowHeight="13.8" x14ac:dyDescent="0.25"/>
  <cols>
    <col min="1" max="1" width="8.88671875" style="5"/>
    <col min="2" max="2" width="16.6640625" style="5" customWidth="1"/>
    <col min="3" max="3" width="25.6640625" style="5" customWidth="1"/>
    <col min="4" max="4" width="8.88671875" style="5"/>
    <col min="5" max="5" width="16.6640625" style="5" customWidth="1"/>
    <col min="6" max="6" width="25.6640625" style="5" customWidth="1"/>
    <col min="7" max="7" width="8.88671875" style="5"/>
    <col min="8" max="8" width="16.6640625" style="5" customWidth="1"/>
    <col min="9" max="9" width="25.6640625" style="5" customWidth="1"/>
    <col min="10" max="10" width="8.88671875" style="5"/>
    <col min="11" max="11" width="16.6640625" style="5" customWidth="1"/>
    <col min="12" max="12" width="25.6640625" style="5" customWidth="1"/>
    <col min="13" max="13" width="8.88671875" style="5"/>
    <col min="14" max="14" width="16.6640625" style="5" customWidth="1"/>
    <col min="15" max="15" width="25.6640625" style="5" customWidth="1"/>
    <col min="16" max="17" width="8.88671875" style="5"/>
    <col min="18" max="18" width="16.6640625" style="5" customWidth="1"/>
    <col min="19" max="19" width="24.44140625" style="5" customWidth="1"/>
    <col min="20" max="16384" width="8.88671875" style="5"/>
  </cols>
  <sheetData>
    <row r="2" spans="1:19" s="3" customFormat="1" ht="13.8" customHeight="1" x14ac:dyDescent="0.25">
      <c r="A2" s="34" t="s">
        <v>21</v>
      </c>
      <c r="B2" s="35"/>
      <c r="C2" s="35"/>
      <c r="D2" s="34" t="s">
        <v>22</v>
      </c>
      <c r="E2" s="35"/>
      <c r="F2" s="35"/>
      <c r="G2" s="35" t="s">
        <v>23</v>
      </c>
      <c r="H2" s="35"/>
      <c r="I2" s="35"/>
      <c r="J2" s="37" t="s">
        <v>0</v>
      </c>
      <c r="K2" s="36"/>
      <c r="L2" s="36"/>
      <c r="M2" s="36" t="s">
        <v>1</v>
      </c>
      <c r="N2" s="36"/>
      <c r="O2" s="36"/>
      <c r="P2" s="2"/>
      <c r="Q2" s="2"/>
      <c r="R2" s="2"/>
      <c r="S2" s="2"/>
    </row>
    <row r="3" spans="1:19" x14ac:dyDescent="0.25">
      <c r="A3" s="2" t="s">
        <v>18</v>
      </c>
      <c r="B3" s="2" t="s">
        <v>19</v>
      </c>
      <c r="C3" s="2" t="s">
        <v>20</v>
      </c>
      <c r="D3" s="2" t="s">
        <v>18</v>
      </c>
      <c r="E3" s="2" t="s">
        <v>19</v>
      </c>
      <c r="F3" s="2" t="s">
        <v>20</v>
      </c>
      <c r="G3" s="2" t="s">
        <v>18</v>
      </c>
      <c r="H3" s="2" t="s">
        <v>19</v>
      </c>
      <c r="I3" s="2" t="s">
        <v>20</v>
      </c>
      <c r="J3" s="18" t="s">
        <v>18</v>
      </c>
      <c r="K3" s="18" t="s">
        <v>19</v>
      </c>
      <c r="L3" s="18" t="s">
        <v>20</v>
      </c>
      <c r="M3" s="18" t="s">
        <v>18</v>
      </c>
      <c r="N3" s="18" t="s">
        <v>19</v>
      </c>
      <c r="O3" s="18" t="s">
        <v>20</v>
      </c>
      <c r="P3" s="2"/>
      <c r="Q3" s="2"/>
      <c r="R3" s="2"/>
      <c r="S3" s="2"/>
    </row>
    <row r="4" spans="1:19" x14ac:dyDescent="0.25">
      <c r="A4" s="2">
        <v>113</v>
      </c>
      <c r="B4" s="2">
        <v>71</v>
      </c>
      <c r="C4" s="2">
        <v>67</v>
      </c>
      <c r="D4" s="2">
        <v>77</v>
      </c>
      <c r="E4" s="2">
        <v>28</v>
      </c>
      <c r="F4" s="2">
        <v>25</v>
      </c>
      <c r="G4" s="2">
        <v>38</v>
      </c>
      <c r="H4" s="2">
        <v>14</v>
      </c>
      <c r="I4" s="2">
        <v>13</v>
      </c>
      <c r="J4" s="18">
        <f t="shared" ref="J4:J21" si="0">D4/A4</f>
        <v>0.68141592920353977</v>
      </c>
      <c r="K4" s="18">
        <f t="shared" ref="K4:K21" si="1">E4/B4</f>
        <v>0.39436619718309857</v>
      </c>
      <c r="L4" s="18">
        <f t="shared" ref="L4:L21" si="2">F4/C4</f>
        <v>0.37313432835820898</v>
      </c>
      <c r="M4" s="18">
        <f t="shared" ref="M4:M21" si="3">G4/A4</f>
        <v>0.33628318584070799</v>
      </c>
      <c r="N4" s="18">
        <f t="shared" ref="N4:N21" si="4">H4/B4</f>
        <v>0.19718309859154928</v>
      </c>
      <c r="O4" s="18">
        <f t="shared" ref="O4:O21" si="5">I4/C4</f>
        <v>0.19402985074626866</v>
      </c>
      <c r="P4" s="2"/>
      <c r="Q4" s="2"/>
      <c r="R4" s="2"/>
      <c r="S4" s="2"/>
    </row>
    <row r="5" spans="1:19" x14ac:dyDescent="0.25">
      <c r="A5" s="2">
        <v>114</v>
      </c>
      <c r="B5" s="2">
        <v>72</v>
      </c>
      <c r="C5" s="2">
        <v>67</v>
      </c>
      <c r="D5" s="2">
        <v>82</v>
      </c>
      <c r="E5" s="2">
        <v>29</v>
      </c>
      <c r="F5" s="2">
        <v>25</v>
      </c>
      <c r="G5" s="2">
        <v>39</v>
      </c>
      <c r="H5" s="2">
        <v>14</v>
      </c>
      <c r="I5" s="2">
        <v>13</v>
      </c>
      <c r="J5" s="18">
        <f t="shared" si="0"/>
        <v>0.7192982456140351</v>
      </c>
      <c r="K5" s="18">
        <f t="shared" si="1"/>
        <v>0.40277777777777779</v>
      </c>
      <c r="L5" s="18">
        <f t="shared" si="2"/>
        <v>0.37313432835820898</v>
      </c>
      <c r="M5" s="18">
        <f t="shared" si="3"/>
        <v>0.34210526315789475</v>
      </c>
      <c r="N5" s="18">
        <f t="shared" si="4"/>
        <v>0.19444444444444445</v>
      </c>
      <c r="O5" s="18">
        <f t="shared" si="5"/>
        <v>0.19402985074626866</v>
      </c>
      <c r="P5" s="2"/>
      <c r="Q5" s="2"/>
      <c r="R5" s="2"/>
      <c r="S5" s="2"/>
    </row>
    <row r="6" spans="1:19" x14ac:dyDescent="0.25">
      <c r="A6" s="2">
        <v>125</v>
      </c>
      <c r="B6" s="2">
        <v>79</v>
      </c>
      <c r="C6" s="2">
        <v>76</v>
      </c>
      <c r="D6" s="2">
        <v>98</v>
      </c>
      <c r="E6" s="2">
        <v>38</v>
      </c>
      <c r="F6" s="2">
        <v>37</v>
      </c>
      <c r="G6" s="2">
        <v>53</v>
      </c>
      <c r="H6" s="2">
        <v>20</v>
      </c>
      <c r="I6" s="2">
        <v>18</v>
      </c>
      <c r="J6" s="18">
        <f t="shared" si="0"/>
        <v>0.78400000000000003</v>
      </c>
      <c r="K6" s="18">
        <f t="shared" si="1"/>
        <v>0.48101265822784811</v>
      </c>
      <c r="L6" s="18">
        <f t="shared" si="2"/>
        <v>0.48684210526315791</v>
      </c>
      <c r="M6" s="18">
        <f t="shared" si="3"/>
        <v>0.42399999999999999</v>
      </c>
      <c r="N6" s="18">
        <f t="shared" si="4"/>
        <v>0.25316455696202533</v>
      </c>
      <c r="O6" s="18">
        <f t="shared" si="5"/>
        <v>0.23684210526315788</v>
      </c>
      <c r="P6" s="2"/>
      <c r="Q6" s="36" t="s">
        <v>2</v>
      </c>
      <c r="R6" s="36"/>
      <c r="S6" s="36"/>
    </row>
    <row r="7" spans="1:19" x14ac:dyDescent="0.25">
      <c r="A7" s="2">
        <v>78</v>
      </c>
      <c r="B7" s="2">
        <v>56</v>
      </c>
      <c r="C7" s="2">
        <v>52</v>
      </c>
      <c r="D7" s="2">
        <v>31</v>
      </c>
      <c r="E7" s="2">
        <v>16</v>
      </c>
      <c r="F7" s="2">
        <v>15</v>
      </c>
      <c r="G7" s="2">
        <v>14</v>
      </c>
      <c r="H7" s="2">
        <v>8</v>
      </c>
      <c r="I7" s="2">
        <v>7</v>
      </c>
      <c r="J7" s="18">
        <f t="shared" si="0"/>
        <v>0.39743589743589741</v>
      </c>
      <c r="K7" s="18">
        <f t="shared" si="1"/>
        <v>0.2857142857142857</v>
      </c>
      <c r="L7" s="18">
        <f t="shared" si="2"/>
        <v>0.28846153846153844</v>
      </c>
      <c r="M7" s="18">
        <f t="shared" si="3"/>
        <v>0.17948717948717949</v>
      </c>
      <c r="N7" s="18">
        <f t="shared" si="4"/>
        <v>0.14285714285714285</v>
      </c>
      <c r="O7" s="18">
        <f t="shared" si="5"/>
        <v>0.13461538461538461</v>
      </c>
      <c r="P7" s="2"/>
      <c r="Q7" s="18" t="s">
        <v>18</v>
      </c>
      <c r="R7" s="18" t="s">
        <v>19</v>
      </c>
      <c r="S7" s="18" t="s">
        <v>20</v>
      </c>
    </row>
    <row r="8" spans="1:19" x14ac:dyDescent="0.25">
      <c r="A8" s="2">
        <v>86</v>
      </c>
      <c r="B8" s="2">
        <v>61</v>
      </c>
      <c r="C8" s="2">
        <v>56</v>
      </c>
      <c r="D8" s="2">
        <v>41</v>
      </c>
      <c r="E8" s="2">
        <v>18</v>
      </c>
      <c r="F8" s="2">
        <v>18</v>
      </c>
      <c r="G8" s="2">
        <v>19</v>
      </c>
      <c r="H8" s="2">
        <v>10</v>
      </c>
      <c r="I8" s="2">
        <v>9</v>
      </c>
      <c r="J8" s="18">
        <f t="shared" si="0"/>
        <v>0.47674418604651164</v>
      </c>
      <c r="K8" s="18">
        <f t="shared" si="1"/>
        <v>0.29508196721311475</v>
      </c>
      <c r="L8" s="18">
        <f t="shared" si="2"/>
        <v>0.32142857142857145</v>
      </c>
      <c r="M8" s="18">
        <f t="shared" si="3"/>
        <v>0.22093023255813954</v>
      </c>
      <c r="N8" s="18">
        <f t="shared" si="4"/>
        <v>0.16393442622950818</v>
      </c>
      <c r="O8" s="18">
        <f t="shared" si="5"/>
        <v>0.16071428571428573</v>
      </c>
      <c r="P8" s="2"/>
      <c r="Q8" s="19">
        <v>109</v>
      </c>
      <c r="R8" s="19">
        <v>35</v>
      </c>
      <c r="S8" s="19">
        <v>9</v>
      </c>
    </row>
    <row r="9" spans="1:19" x14ac:dyDescent="0.25">
      <c r="A9" s="2">
        <v>68</v>
      </c>
      <c r="B9" s="2">
        <v>53</v>
      </c>
      <c r="C9" s="2">
        <v>52</v>
      </c>
      <c r="D9" s="2">
        <v>27</v>
      </c>
      <c r="E9" s="2">
        <v>15</v>
      </c>
      <c r="F9" s="2">
        <v>14</v>
      </c>
      <c r="G9" s="2">
        <v>12</v>
      </c>
      <c r="H9" s="2">
        <v>7</v>
      </c>
      <c r="I9" s="2">
        <v>6</v>
      </c>
      <c r="J9" s="18">
        <f t="shared" si="0"/>
        <v>0.39705882352941174</v>
      </c>
      <c r="K9" s="18">
        <f t="shared" si="1"/>
        <v>0.28301886792452829</v>
      </c>
      <c r="L9" s="18">
        <f t="shared" si="2"/>
        <v>0.26923076923076922</v>
      </c>
      <c r="M9" s="18">
        <f t="shared" si="3"/>
        <v>0.17647058823529413</v>
      </c>
      <c r="N9" s="18">
        <f t="shared" si="4"/>
        <v>0.13207547169811321</v>
      </c>
      <c r="O9" s="18">
        <f t="shared" si="5"/>
        <v>0.11538461538461539</v>
      </c>
      <c r="P9" s="2"/>
      <c r="Q9" s="19">
        <v>143</v>
      </c>
      <c r="R9" s="19">
        <v>41</v>
      </c>
      <c r="S9" s="19">
        <v>8</v>
      </c>
    </row>
    <row r="10" spans="1:19" x14ac:dyDescent="0.25">
      <c r="A10" s="2">
        <v>126</v>
      </c>
      <c r="B10" s="2">
        <v>79</v>
      </c>
      <c r="C10" s="2">
        <v>77</v>
      </c>
      <c r="D10" s="2">
        <v>104</v>
      </c>
      <c r="E10" s="2">
        <v>38</v>
      </c>
      <c r="F10" s="2">
        <v>37</v>
      </c>
      <c r="G10" s="2">
        <v>54</v>
      </c>
      <c r="H10" s="2">
        <v>20</v>
      </c>
      <c r="I10" s="2">
        <v>19</v>
      </c>
      <c r="J10" s="18">
        <f t="shared" si="0"/>
        <v>0.82539682539682535</v>
      </c>
      <c r="K10" s="18">
        <f t="shared" si="1"/>
        <v>0.48101265822784811</v>
      </c>
      <c r="L10" s="18">
        <f t="shared" si="2"/>
        <v>0.48051948051948051</v>
      </c>
      <c r="M10" s="18">
        <f t="shared" si="3"/>
        <v>0.42857142857142855</v>
      </c>
      <c r="N10" s="18">
        <f t="shared" si="4"/>
        <v>0.25316455696202533</v>
      </c>
      <c r="O10" s="18">
        <f t="shared" si="5"/>
        <v>0.24675324675324675</v>
      </c>
      <c r="P10" s="2"/>
      <c r="Q10" s="19">
        <v>19</v>
      </c>
      <c r="R10" s="19">
        <v>25</v>
      </c>
      <c r="S10" s="19">
        <v>35</v>
      </c>
    </row>
    <row r="11" spans="1:19" x14ac:dyDescent="0.25">
      <c r="A11" s="2">
        <v>118</v>
      </c>
      <c r="B11" s="2">
        <v>74</v>
      </c>
      <c r="C11" s="2">
        <v>72</v>
      </c>
      <c r="D11" s="2">
        <v>87</v>
      </c>
      <c r="E11" s="2">
        <v>32</v>
      </c>
      <c r="F11" s="2">
        <v>28</v>
      </c>
      <c r="G11" s="2">
        <v>45</v>
      </c>
      <c r="H11" s="2">
        <v>16</v>
      </c>
      <c r="I11" s="2">
        <v>15</v>
      </c>
      <c r="J11" s="18">
        <f t="shared" si="0"/>
        <v>0.73728813559322037</v>
      </c>
      <c r="K11" s="18">
        <f t="shared" si="1"/>
        <v>0.43243243243243246</v>
      </c>
      <c r="L11" s="18">
        <f t="shared" si="2"/>
        <v>0.3888888888888889</v>
      </c>
      <c r="M11" s="18">
        <f t="shared" si="3"/>
        <v>0.38135593220338981</v>
      </c>
      <c r="N11" s="18">
        <f t="shared" si="4"/>
        <v>0.21621621621621623</v>
      </c>
      <c r="O11" s="18">
        <f t="shared" si="5"/>
        <v>0.20833333333333334</v>
      </c>
      <c r="P11" s="2"/>
      <c r="Q11" s="19">
        <v>24</v>
      </c>
      <c r="R11" s="19">
        <v>9</v>
      </c>
      <c r="S11" s="19">
        <v>41</v>
      </c>
    </row>
    <row r="12" spans="1:19" x14ac:dyDescent="0.25">
      <c r="A12" s="2">
        <v>111</v>
      </c>
      <c r="B12" s="2">
        <v>68</v>
      </c>
      <c r="C12" s="2">
        <v>66</v>
      </c>
      <c r="D12" s="2">
        <v>72</v>
      </c>
      <c r="E12" s="2">
        <v>26</v>
      </c>
      <c r="F12" s="2">
        <v>24</v>
      </c>
      <c r="G12" s="2">
        <v>36</v>
      </c>
      <c r="H12" s="2">
        <v>13</v>
      </c>
      <c r="I12" s="2">
        <v>13</v>
      </c>
      <c r="J12" s="18">
        <f t="shared" si="0"/>
        <v>0.64864864864864868</v>
      </c>
      <c r="K12" s="18">
        <f t="shared" si="1"/>
        <v>0.38235294117647056</v>
      </c>
      <c r="L12" s="18">
        <f t="shared" si="2"/>
        <v>0.36363636363636365</v>
      </c>
      <c r="M12" s="18">
        <f t="shared" si="3"/>
        <v>0.32432432432432434</v>
      </c>
      <c r="N12" s="18">
        <f t="shared" si="4"/>
        <v>0.19117647058823528</v>
      </c>
      <c r="O12" s="18">
        <f t="shared" si="5"/>
        <v>0.19696969696969696</v>
      </c>
      <c r="P12" s="2"/>
      <c r="Q12" s="19">
        <v>28</v>
      </c>
      <c r="R12" s="19">
        <v>8</v>
      </c>
      <c r="S12" s="19">
        <v>78</v>
      </c>
    </row>
    <row r="13" spans="1:19" x14ac:dyDescent="0.25">
      <c r="A13" s="2">
        <v>121</v>
      </c>
      <c r="B13" s="2">
        <v>76</v>
      </c>
      <c r="C13" s="2">
        <v>74</v>
      </c>
      <c r="D13" s="2">
        <v>93</v>
      </c>
      <c r="E13" s="2">
        <v>34</v>
      </c>
      <c r="F13" s="2">
        <v>33</v>
      </c>
      <c r="G13" s="2">
        <v>49</v>
      </c>
      <c r="H13" s="2">
        <v>17</v>
      </c>
      <c r="I13" s="2">
        <v>16</v>
      </c>
      <c r="J13" s="18">
        <f t="shared" si="0"/>
        <v>0.76859504132231404</v>
      </c>
      <c r="K13" s="18">
        <f t="shared" si="1"/>
        <v>0.44736842105263158</v>
      </c>
      <c r="L13" s="18">
        <f t="shared" si="2"/>
        <v>0.44594594594594594</v>
      </c>
      <c r="M13" s="18">
        <f t="shared" si="3"/>
        <v>0.4049586776859504</v>
      </c>
      <c r="N13" s="18">
        <f t="shared" si="4"/>
        <v>0.22368421052631579</v>
      </c>
      <c r="O13" s="18">
        <f t="shared" si="5"/>
        <v>0.21621621621621623</v>
      </c>
      <c r="P13" s="2"/>
      <c r="Q13" s="19">
        <v>27</v>
      </c>
      <c r="R13" s="19">
        <v>7</v>
      </c>
      <c r="S13" s="19">
        <v>9</v>
      </c>
    </row>
    <row r="14" spans="1:19" x14ac:dyDescent="0.25">
      <c r="A14" s="2">
        <v>82</v>
      </c>
      <c r="B14" s="2">
        <v>58</v>
      </c>
      <c r="C14" s="2">
        <v>53</v>
      </c>
      <c r="D14" s="2">
        <v>36</v>
      </c>
      <c r="E14" s="2">
        <v>17</v>
      </c>
      <c r="F14" s="2">
        <v>16</v>
      </c>
      <c r="G14" s="2">
        <v>16</v>
      </c>
      <c r="H14" s="2">
        <v>8</v>
      </c>
      <c r="I14" s="2">
        <v>8</v>
      </c>
      <c r="J14" s="18">
        <f t="shared" si="0"/>
        <v>0.43902439024390244</v>
      </c>
      <c r="K14" s="18">
        <f t="shared" si="1"/>
        <v>0.29310344827586204</v>
      </c>
      <c r="L14" s="18">
        <f t="shared" si="2"/>
        <v>0.30188679245283018</v>
      </c>
      <c r="M14" s="18">
        <f t="shared" si="3"/>
        <v>0.1951219512195122</v>
      </c>
      <c r="N14" s="18">
        <f t="shared" si="4"/>
        <v>0.13793103448275862</v>
      </c>
      <c r="O14" s="18">
        <f t="shared" si="5"/>
        <v>0.15094339622641509</v>
      </c>
      <c r="P14" s="2"/>
      <c r="Q14" s="19">
        <v>81</v>
      </c>
      <c r="R14" s="19">
        <v>6</v>
      </c>
      <c r="S14" s="19">
        <v>8</v>
      </c>
    </row>
    <row r="15" spans="1:19" x14ac:dyDescent="0.25">
      <c r="A15" s="2">
        <v>93</v>
      </c>
      <c r="B15" s="2">
        <v>63</v>
      </c>
      <c r="C15" s="2">
        <v>61</v>
      </c>
      <c r="D15" s="2">
        <v>49</v>
      </c>
      <c r="E15" s="2">
        <v>21</v>
      </c>
      <c r="F15" s="2">
        <v>20</v>
      </c>
      <c r="G15" s="2">
        <v>23</v>
      </c>
      <c r="H15" s="2">
        <v>11</v>
      </c>
      <c r="I15" s="2">
        <v>11</v>
      </c>
      <c r="J15" s="18">
        <f t="shared" si="0"/>
        <v>0.5268817204301075</v>
      </c>
      <c r="K15" s="18">
        <f t="shared" si="1"/>
        <v>0.33333333333333331</v>
      </c>
      <c r="L15" s="18">
        <f t="shared" si="2"/>
        <v>0.32786885245901637</v>
      </c>
      <c r="M15" s="18">
        <f t="shared" si="3"/>
        <v>0.24731182795698925</v>
      </c>
      <c r="N15" s="18">
        <f t="shared" si="4"/>
        <v>0.17460317460317459</v>
      </c>
      <c r="O15" s="18">
        <f t="shared" si="5"/>
        <v>0.18032786885245902</v>
      </c>
      <c r="P15" s="2"/>
      <c r="Q15" s="19">
        <v>29</v>
      </c>
      <c r="R15" s="19">
        <v>8</v>
      </c>
      <c r="S15" s="19">
        <v>7</v>
      </c>
    </row>
    <row r="16" spans="1:19" x14ac:dyDescent="0.25">
      <c r="A16" s="2">
        <v>100</v>
      </c>
      <c r="B16" s="2">
        <v>66</v>
      </c>
      <c r="C16" s="2">
        <v>63</v>
      </c>
      <c r="D16" s="2">
        <v>57</v>
      </c>
      <c r="E16" s="2">
        <v>23</v>
      </c>
      <c r="F16" s="2">
        <v>22</v>
      </c>
      <c r="G16" s="2">
        <v>29</v>
      </c>
      <c r="H16" s="2">
        <v>12</v>
      </c>
      <c r="I16" s="2">
        <v>11</v>
      </c>
      <c r="J16" s="18">
        <f t="shared" si="0"/>
        <v>0.56999999999999995</v>
      </c>
      <c r="K16" s="18">
        <f t="shared" si="1"/>
        <v>0.34848484848484851</v>
      </c>
      <c r="L16" s="18">
        <f t="shared" si="2"/>
        <v>0.34920634920634919</v>
      </c>
      <c r="M16" s="18">
        <f t="shared" si="3"/>
        <v>0.28999999999999998</v>
      </c>
      <c r="N16" s="18">
        <f t="shared" si="4"/>
        <v>0.18181818181818182</v>
      </c>
      <c r="O16" s="18">
        <f t="shared" si="5"/>
        <v>0.17460317460317459</v>
      </c>
      <c r="P16" s="2"/>
      <c r="Q16" s="19">
        <v>68</v>
      </c>
      <c r="R16" s="19">
        <v>35</v>
      </c>
      <c r="S16" s="19">
        <v>13</v>
      </c>
    </row>
    <row r="17" spans="1:19" x14ac:dyDescent="0.25">
      <c r="A17" s="2">
        <v>120</v>
      </c>
      <c r="B17" s="2">
        <v>75</v>
      </c>
      <c r="C17" s="2">
        <v>73</v>
      </c>
      <c r="D17" s="2">
        <v>90</v>
      </c>
      <c r="E17" s="2">
        <v>32</v>
      </c>
      <c r="F17" s="2">
        <v>29</v>
      </c>
      <c r="G17" s="2">
        <v>47</v>
      </c>
      <c r="H17" s="2">
        <v>16</v>
      </c>
      <c r="I17" s="2">
        <v>16</v>
      </c>
      <c r="J17" s="18">
        <f t="shared" si="0"/>
        <v>0.75</v>
      </c>
      <c r="K17" s="18">
        <f t="shared" si="1"/>
        <v>0.42666666666666669</v>
      </c>
      <c r="L17" s="18">
        <f t="shared" si="2"/>
        <v>0.39726027397260272</v>
      </c>
      <c r="M17" s="18">
        <f t="shared" si="3"/>
        <v>0.39166666666666666</v>
      </c>
      <c r="N17" s="18">
        <f t="shared" si="4"/>
        <v>0.21333333333333335</v>
      </c>
      <c r="O17" s="18">
        <f t="shared" si="5"/>
        <v>0.21917808219178081</v>
      </c>
      <c r="P17" s="2"/>
      <c r="Q17" s="19">
        <v>53</v>
      </c>
      <c r="R17" s="19">
        <v>42</v>
      </c>
      <c r="S17" s="19">
        <v>15</v>
      </c>
    </row>
    <row r="18" spans="1:19" x14ac:dyDescent="0.25">
      <c r="A18" s="2">
        <v>117</v>
      </c>
      <c r="B18" s="2">
        <v>73</v>
      </c>
      <c r="C18" s="2">
        <v>71</v>
      </c>
      <c r="D18" s="2">
        <v>86</v>
      </c>
      <c r="E18" s="2">
        <v>31</v>
      </c>
      <c r="F18" s="2">
        <v>28</v>
      </c>
      <c r="G18" s="2">
        <v>44</v>
      </c>
      <c r="H18" s="2">
        <v>15</v>
      </c>
      <c r="I18" s="2">
        <v>15</v>
      </c>
      <c r="J18" s="18">
        <f t="shared" si="0"/>
        <v>0.7350427350427351</v>
      </c>
      <c r="K18" s="18">
        <f t="shared" si="1"/>
        <v>0.42465753424657532</v>
      </c>
      <c r="L18" s="18">
        <f t="shared" si="2"/>
        <v>0.39436619718309857</v>
      </c>
      <c r="M18" s="18">
        <f t="shared" si="3"/>
        <v>0.37606837606837606</v>
      </c>
      <c r="N18" s="18">
        <f t="shared" si="4"/>
        <v>0.20547945205479451</v>
      </c>
      <c r="O18" s="18">
        <f t="shared" si="5"/>
        <v>0.21126760563380281</v>
      </c>
      <c r="P18" s="2"/>
      <c r="Q18" s="19">
        <v>37</v>
      </c>
      <c r="R18" s="19">
        <v>51</v>
      </c>
      <c r="S18" s="19">
        <v>19</v>
      </c>
    </row>
    <row r="19" spans="1:19" x14ac:dyDescent="0.25">
      <c r="A19" s="2">
        <v>115</v>
      </c>
      <c r="B19" s="2">
        <v>72</v>
      </c>
      <c r="C19" s="2">
        <v>70</v>
      </c>
      <c r="D19" s="2">
        <v>83</v>
      </c>
      <c r="E19" s="2">
        <v>29</v>
      </c>
      <c r="F19" s="2">
        <v>27</v>
      </c>
      <c r="G19" s="2">
        <v>42</v>
      </c>
      <c r="H19" s="2">
        <v>15</v>
      </c>
      <c r="I19" s="2">
        <v>14</v>
      </c>
      <c r="J19" s="18">
        <f t="shared" si="0"/>
        <v>0.72173913043478266</v>
      </c>
      <c r="K19" s="18">
        <f t="shared" si="1"/>
        <v>0.40277777777777779</v>
      </c>
      <c r="L19" s="18">
        <f t="shared" si="2"/>
        <v>0.38571428571428573</v>
      </c>
      <c r="M19" s="18">
        <f t="shared" si="3"/>
        <v>0.36521739130434783</v>
      </c>
      <c r="N19" s="18">
        <f t="shared" si="4"/>
        <v>0.20833333333333334</v>
      </c>
      <c r="O19" s="18">
        <f t="shared" si="5"/>
        <v>0.2</v>
      </c>
      <c r="P19" s="2"/>
      <c r="Q19" s="19">
        <v>19</v>
      </c>
      <c r="R19" s="19">
        <v>9</v>
      </c>
      <c r="S19" s="19">
        <v>24</v>
      </c>
    </row>
    <row r="20" spans="1:19" x14ac:dyDescent="0.25">
      <c r="A20" s="2">
        <v>73</v>
      </c>
      <c r="B20" s="2">
        <v>54</v>
      </c>
      <c r="C20" s="2">
        <v>52</v>
      </c>
      <c r="D20" s="2">
        <v>29</v>
      </c>
      <c r="E20" s="2">
        <v>15</v>
      </c>
      <c r="F20" s="2">
        <v>15</v>
      </c>
      <c r="G20" s="2">
        <v>13</v>
      </c>
      <c r="H20" s="2">
        <v>7</v>
      </c>
      <c r="I20" s="2">
        <v>7</v>
      </c>
      <c r="J20" s="18">
        <f t="shared" si="0"/>
        <v>0.39726027397260272</v>
      </c>
      <c r="K20" s="18">
        <f t="shared" si="1"/>
        <v>0.27777777777777779</v>
      </c>
      <c r="L20" s="18">
        <f t="shared" si="2"/>
        <v>0.28846153846153844</v>
      </c>
      <c r="M20" s="18">
        <f t="shared" si="3"/>
        <v>0.17808219178082191</v>
      </c>
      <c r="N20" s="18">
        <f t="shared" si="4"/>
        <v>0.12962962962962962</v>
      </c>
      <c r="O20" s="18">
        <f t="shared" si="5"/>
        <v>0.13461538461538461</v>
      </c>
      <c r="P20" s="2"/>
      <c r="Q20" s="19">
        <v>18</v>
      </c>
      <c r="R20" s="19">
        <v>8</v>
      </c>
      <c r="S20" s="19">
        <v>8</v>
      </c>
    </row>
    <row r="21" spans="1:19" x14ac:dyDescent="0.25">
      <c r="A21" s="2">
        <v>122</v>
      </c>
      <c r="B21" s="2">
        <v>77</v>
      </c>
      <c r="C21" s="2">
        <v>75</v>
      </c>
      <c r="D21" s="2">
        <v>95</v>
      </c>
      <c r="E21" s="2">
        <v>35</v>
      </c>
      <c r="F21" s="2">
        <v>35</v>
      </c>
      <c r="G21" s="2">
        <v>50</v>
      </c>
      <c r="H21" s="2">
        <v>19</v>
      </c>
      <c r="I21" s="2">
        <v>17</v>
      </c>
      <c r="J21" s="18">
        <f t="shared" si="0"/>
        <v>0.77868852459016391</v>
      </c>
      <c r="K21" s="18">
        <f t="shared" si="1"/>
        <v>0.45454545454545453</v>
      </c>
      <c r="L21" s="18">
        <f t="shared" si="2"/>
        <v>0.46666666666666667</v>
      </c>
      <c r="M21" s="18">
        <f t="shared" si="3"/>
        <v>0.4098360655737705</v>
      </c>
      <c r="N21" s="18">
        <f t="shared" si="4"/>
        <v>0.24675324675324675</v>
      </c>
      <c r="O21" s="18">
        <f t="shared" si="5"/>
        <v>0.22666666666666666</v>
      </c>
      <c r="P21" s="2"/>
      <c r="Q21" s="19">
        <v>21</v>
      </c>
      <c r="R21" s="19">
        <v>7</v>
      </c>
      <c r="S21" s="19">
        <v>6</v>
      </c>
    </row>
    <row r="22" spans="1:19" x14ac:dyDescent="0.25">
      <c r="A22" s="2">
        <v>126</v>
      </c>
      <c r="B22" s="2">
        <v>79</v>
      </c>
      <c r="C22" s="2">
        <v>80</v>
      </c>
      <c r="D22" s="2">
        <v>104</v>
      </c>
      <c r="E22" s="2">
        <v>39</v>
      </c>
      <c r="F22" s="2">
        <v>40</v>
      </c>
      <c r="G22" s="2">
        <v>54</v>
      </c>
      <c r="H22" s="2">
        <v>20</v>
      </c>
      <c r="I22" s="2">
        <v>22</v>
      </c>
      <c r="J22" s="18">
        <f t="shared" ref="J22:J50" si="6">D22/A22</f>
        <v>0.82539682539682535</v>
      </c>
      <c r="K22" s="18">
        <f t="shared" ref="K22:K50" si="7">E22/B22</f>
        <v>0.49367088607594939</v>
      </c>
      <c r="L22" s="18">
        <f t="shared" ref="L22:L52" si="8">F22/C22</f>
        <v>0.5</v>
      </c>
      <c r="M22" s="18">
        <f t="shared" ref="M22:M50" si="9">G22/A22</f>
        <v>0.42857142857142855</v>
      </c>
      <c r="N22" s="18">
        <f t="shared" ref="N22:N50" si="10">H22/B22</f>
        <v>0.25316455696202533</v>
      </c>
      <c r="O22" s="18">
        <f t="shared" ref="O22:O51" si="11">I22/C22</f>
        <v>0.27500000000000002</v>
      </c>
      <c r="P22" s="2"/>
      <c r="Q22" s="19">
        <v>8</v>
      </c>
      <c r="R22" s="19">
        <v>11</v>
      </c>
      <c r="S22" s="19">
        <v>9</v>
      </c>
    </row>
    <row r="23" spans="1:19" x14ac:dyDescent="0.25">
      <c r="A23" s="2">
        <v>98</v>
      </c>
      <c r="B23" s="2">
        <v>65</v>
      </c>
      <c r="C23" s="2">
        <v>78</v>
      </c>
      <c r="D23" s="2">
        <v>53</v>
      </c>
      <c r="E23" s="2">
        <v>22</v>
      </c>
      <c r="F23" s="2">
        <v>38</v>
      </c>
      <c r="G23" s="2">
        <v>27</v>
      </c>
      <c r="H23" s="2">
        <v>11</v>
      </c>
      <c r="I23" s="2">
        <v>19</v>
      </c>
      <c r="J23" s="18">
        <f t="shared" si="6"/>
        <v>0.54081632653061229</v>
      </c>
      <c r="K23" s="18">
        <f t="shared" si="7"/>
        <v>0.33846153846153848</v>
      </c>
      <c r="L23" s="18">
        <f t="shared" si="8"/>
        <v>0.48717948717948717</v>
      </c>
      <c r="M23" s="18">
        <f t="shared" si="9"/>
        <v>0.27551020408163263</v>
      </c>
      <c r="N23" s="18">
        <f t="shared" si="10"/>
        <v>0.16923076923076924</v>
      </c>
      <c r="O23" s="18">
        <f t="shared" si="11"/>
        <v>0.24358974358974358</v>
      </c>
      <c r="P23" s="2"/>
      <c r="Q23" s="19"/>
      <c r="R23" s="19">
        <v>5</v>
      </c>
      <c r="S23" s="19">
        <v>5</v>
      </c>
    </row>
    <row r="24" spans="1:19" x14ac:dyDescent="0.25">
      <c r="A24" s="2">
        <v>86</v>
      </c>
      <c r="B24" s="2">
        <v>61</v>
      </c>
      <c r="C24" s="2">
        <v>63</v>
      </c>
      <c r="D24" s="2">
        <v>43</v>
      </c>
      <c r="E24" s="2">
        <v>19</v>
      </c>
      <c r="F24" s="2">
        <v>21</v>
      </c>
      <c r="G24" s="2">
        <v>20</v>
      </c>
      <c r="H24" s="2">
        <v>10</v>
      </c>
      <c r="I24" s="2">
        <v>11</v>
      </c>
      <c r="J24" s="18">
        <f t="shared" si="6"/>
        <v>0.5</v>
      </c>
      <c r="K24" s="18">
        <f t="shared" si="7"/>
        <v>0.31147540983606559</v>
      </c>
      <c r="L24" s="18">
        <f t="shared" si="8"/>
        <v>0.33333333333333331</v>
      </c>
      <c r="M24" s="18">
        <f t="shared" si="9"/>
        <v>0.23255813953488372</v>
      </c>
      <c r="N24" s="18">
        <f t="shared" si="10"/>
        <v>0.16393442622950818</v>
      </c>
      <c r="O24" s="18">
        <f t="shared" si="11"/>
        <v>0.17460317460317459</v>
      </c>
      <c r="P24" s="2"/>
      <c r="Q24" s="19"/>
      <c r="R24" s="19">
        <v>9</v>
      </c>
      <c r="S24" s="19">
        <v>11</v>
      </c>
    </row>
    <row r="25" spans="1:19" x14ac:dyDescent="0.25">
      <c r="A25" s="2">
        <v>87</v>
      </c>
      <c r="B25" s="2">
        <v>62</v>
      </c>
      <c r="C25" s="2">
        <v>58</v>
      </c>
      <c r="D25" s="2">
        <v>45</v>
      </c>
      <c r="E25" s="2">
        <v>20</v>
      </c>
      <c r="F25" s="2">
        <v>18</v>
      </c>
      <c r="G25" s="2">
        <v>21</v>
      </c>
      <c r="H25" s="2">
        <v>10</v>
      </c>
      <c r="I25" s="2">
        <v>9</v>
      </c>
      <c r="J25" s="18">
        <f t="shared" si="6"/>
        <v>0.51724137931034486</v>
      </c>
      <c r="K25" s="18">
        <f t="shared" si="7"/>
        <v>0.32258064516129031</v>
      </c>
      <c r="L25" s="18">
        <f t="shared" si="8"/>
        <v>0.31034482758620691</v>
      </c>
      <c r="M25" s="18">
        <f t="shared" si="9"/>
        <v>0.2413793103448276</v>
      </c>
      <c r="N25" s="18">
        <f t="shared" si="10"/>
        <v>0.16129032258064516</v>
      </c>
      <c r="O25" s="18">
        <f t="shared" si="11"/>
        <v>0.15517241379310345</v>
      </c>
      <c r="P25" s="2"/>
      <c r="Q25" s="19"/>
      <c r="R25" s="19">
        <v>4</v>
      </c>
      <c r="S25" s="19"/>
    </row>
    <row r="26" spans="1:19" x14ac:dyDescent="0.25">
      <c r="A26" s="2">
        <v>109</v>
      </c>
      <c r="B26" s="2">
        <v>68</v>
      </c>
      <c r="C26" s="2">
        <v>60</v>
      </c>
      <c r="D26" s="2">
        <v>69</v>
      </c>
      <c r="E26" s="2">
        <v>26</v>
      </c>
      <c r="F26" s="2">
        <v>20</v>
      </c>
      <c r="G26" s="2">
        <v>34</v>
      </c>
      <c r="H26" s="2">
        <v>13</v>
      </c>
      <c r="I26" s="2">
        <v>10</v>
      </c>
      <c r="J26" s="18">
        <f t="shared" si="6"/>
        <v>0.6330275229357798</v>
      </c>
      <c r="K26" s="18">
        <f t="shared" si="7"/>
        <v>0.38235294117647056</v>
      </c>
      <c r="L26" s="18">
        <f t="shared" si="8"/>
        <v>0.33333333333333331</v>
      </c>
      <c r="M26" s="18">
        <f t="shared" si="9"/>
        <v>0.31192660550458717</v>
      </c>
      <c r="N26" s="18">
        <f t="shared" si="10"/>
        <v>0.19117647058823528</v>
      </c>
      <c r="O26" s="18">
        <f t="shared" si="11"/>
        <v>0.16666666666666666</v>
      </c>
      <c r="P26" s="2"/>
      <c r="Q26" s="2"/>
      <c r="R26" s="2"/>
      <c r="S26" s="2"/>
    </row>
    <row r="27" spans="1:19" x14ac:dyDescent="0.25">
      <c r="A27" s="2">
        <v>127</v>
      </c>
      <c r="B27" s="2">
        <v>79</v>
      </c>
      <c r="C27" s="2">
        <v>66</v>
      </c>
      <c r="D27" s="2">
        <v>107</v>
      </c>
      <c r="E27" s="2">
        <v>39</v>
      </c>
      <c r="F27" s="2">
        <v>24</v>
      </c>
      <c r="G27" s="2">
        <v>56</v>
      </c>
      <c r="H27" s="2">
        <v>24</v>
      </c>
      <c r="I27" s="2">
        <v>13</v>
      </c>
      <c r="J27" s="18">
        <f t="shared" si="6"/>
        <v>0.84251968503937003</v>
      </c>
      <c r="K27" s="18">
        <f t="shared" si="7"/>
        <v>0.49367088607594939</v>
      </c>
      <c r="L27" s="18">
        <f t="shared" si="8"/>
        <v>0.36363636363636365</v>
      </c>
      <c r="M27" s="18">
        <f t="shared" si="9"/>
        <v>0.44094488188976377</v>
      </c>
      <c r="N27" s="18">
        <f t="shared" si="10"/>
        <v>0.30379746835443039</v>
      </c>
      <c r="O27" s="18">
        <f t="shared" si="11"/>
        <v>0.19696969696969696</v>
      </c>
      <c r="P27" s="2"/>
      <c r="Q27" s="2"/>
      <c r="R27" s="2"/>
      <c r="S27" s="2"/>
    </row>
    <row r="28" spans="1:19" x14ac:dyDescent="0.25">
      <c r="A28" s="2">
        <v>113</v>
      </c>
      <c r="B28" s="2">
        <v>69</v>
      </c>
      <c r="C28" s="2">
        <v>79</v>
      </c>
      <c r="D28" s="2">
        <v>76</v>
      </c>
      <c r="E28" s="2">
        <v>27</v>
      </c>
      <c r="F28" s="2">
        <v>38</v>
      </c>
      <c r="G28" s="2">
        <v>38</v>
      </c>
      <c r="H28" s="2">
        <v>13</v>
      </c>
      <c r="I28" s="2">
        <v>20</v>
      </c>
      <c r="J28" s="18">
        <f t="shared" si="6"/>
        <v>0.67256637168141598</v>
      </c>
      <c r="K28" s="18">
        <f t="shared" si="7"/>
        <v>0.39130434782608697</v>
      </c>
      <c r="L28" s="18">
        <f t="shared" si="8"/>
        <v>0.48101265822784811</v>
      </c>
      <c r="M28" s="18">
        <f t="shared" si="9"/>
        <v>0.33628318584070799</v>
      </c>
      <c r="N28" s="18">
        <f t="shared" si="10"/>
        <v>0.18840579710144928</v>
      </c>
      <c r="O28" s="18">
        <f t="shared" si="11"/>
        <v>0.25316455696202533</v>
      </c>
      <c r="P28" s="2"/>
      <c r="Q28" s="2"/>
      <c r="R28" s="2"/>
      <c r="S28" s="2"/>
    </row>
    <row r="29" spans="1:19" x14ac:dyDescent="0.25">
      <c r="A29" s="2">
        <v>66</v>
      </c>
      <c r="B29" s="2">
        <v>50</v>
      </c>
      <c r="C29" s="2">
        <v>66</v>
      </c>
      <c r="D29" s="2">
        <v>26</v>
      </c>
      <c r="E29" s="2">
        <v>13</v>
      </c>
      <c r="F29" s="2">
        <v>24</v>
      </c>
      <c r="G29" s="2">
        <v>10</v>
      </c>
      <c r="H29" s="2">
        <v>6</v>
      </c>
      <c r="I29" s="2">
        <v>13</v>
      </c>
      <c r="J29" s="18">
        <f t="shared" si="6"/>
        <v>0.39393939393939392</v>
      </c>
      <c r="K29" s="18">
        <f t="shared" si="7"/>
        <v>0.26</v>
      </c>
      <c r="L29" s="18">
        <f t="shared" si="8"/>
        <v>0.36363636363636365</v>
      </c>
      <c r="M29" s="18">
        <f t="shared" si="9"/>
        <v>0.15151515151515152</v>
      </c>
      <c r="N29" s="18">
        <f t="shared" si="10"/>
        <v>0.12</v>
      </c>
      <c r="O29" s="18">
        <f t="shared" si="11"/>
        <v>0.19696969696969696</v>
      </c>
      <c r="P29" s="2"/>
      <c r="Q29" s="2"/>
      <c r="R29" s="2"/>
      <c r="S29" s="2"/>
    </row>
    <row r="30" spans="1:19" x14ac:dyDescent="0.25">
      <c r="A30" s="2">
        <v>118</v>
      </c>
      <c r="B30" s="2">
        <v>75</v>
      </c>
      <c r="C30" s="2">
        <v>50</v>
      </c>
      <c r="D30" s="2">
        <v>87</v>
      </c>
      <c r="E30" s="2">
        <v>32</v>
      </c>
      <c r="F30" s="2">
        <v>14</v>
      </c>
      <c r="G30" s="2">
        <v>45</v>
      </c>
      <c r="H30" s="2">
        <v>16</v>
      </c>
      <c r="I30" s="2">
        <v>4</v>
      </c>
      <c r="J30" s="18">
        <f t="shared" si="6"/>
        <v>0.73728813559322037</v>
      </c>
      <c r="K30" s="18">
        <f t="shared" si="7"/>
        <v>0.42666666666666669</v>
      </c>
      <c r="L30" s="18">
        <f t="shared" si="8"/>
        <v>0.28000000000000003</v>
      </c>
      <c r="M30" s="18">
        <f t="shared" si="9"/>
        <v>0.38135593220338981</v>
      </c>
      <c r="N30" s="18">
        <f t="shared" si="10"/>
        <v>0.21333333333333335</v>
      </c>
      <c r="O30" s="18">
        <f t="shared" si="11"/>
        <v>0.08</v>
      </c>
      <c r="P30" s="2"/>
      <c r="Q30" s="2"/>
      <c r="R30" s="2"/>
      <c r="S30" s="2"/>
    </row>
    <row r="31" spans="1:19" x14ac:dyDescent="0.25">
      <c r="A31" s="2">
        <v>84</v>
      </c>
      <c r="B31" s="2">
        <v>80</v>
      </c>
      <c r="C31" s="2">
        <v>72</v>
      </c>
      <c r="D31" s="2">
        <v>37</v>
      </c>
      <c r="E31" s="2">
        <v>39</v>
      </c>
      <c r="F31" s="2">
        <v>29</v>
      </c>
      <c r="G31" s="2">
        <v>17</v>
      </c>
      <c r="H31" s="2">
        <v>28</v>
      </c>
      <c r="I31" s="2">
        <v>15</v>
      </c>
      <c r="J31" s="18">
        <f t="shared" si="6"/>
        <v>0.44047619047619047</v>
      </c>
      <c r="K31" s="18">
        <f t="shared" si="7"/>
        <v>0.48749999999999999</v>
      </c>
      <c r="L31" s="18">
        <f t="shared" si="8"/>
        <v>0.40277777777777779</v>
      </c>
      <c r="M31" s="18">
        <f t="shared" si="9"/>
        <v>0.20238095238095238</v>
      </c>
      <c r="N31" s="18">
        <f t="shared" si="10"/>
        <v>0.35</v>
      </c>
      <c r="O31" s="18">
        <f t="shared" si="11"/>
        <v>0.20833333333333334</v>
      </c>
      <c r="P31" s="2"/>
      <c r="Q31" s="2"/>
      <c r="R31" s="2"/>
      <c r="S31" s="2"/>
    </row>
    <row r="32" spans="1:19" x14ac:dyDescent="0.25">
      <c r="A32" s="2">
        <v>123</v>
      </c>
      <c r="B32" s="2">
        <v>59</v>
      </c>
      <c r="C32" s="2">
        <v>80</v>
      </c>
      <c r="D32" s="2">
        <v>96</v>
      </c>
      <c r="E32" s="2">
        <v>17</v>
      </c>
      <c r="F32" s="2">
        <v>39</v>
      </c>
      <c r="G32" s="2">
        <v>51</v>
      </c>
      <c r="H32" s="2">
        <v>9</v>
      </c>
      <c r="I32" s="2">
        <v>20</v>
      </c>
      <c r="J32" s="18">
        <f t="shared" si="6"/>
        <v>0.78048780487804881</v>
      </c>
      <c r="K32" s="18">
        <f t="shared" si="7"/>
        <v>0.28813559322033899</v>
      </c>
      <c r="L32" s="18">
        <f t="shared" si="8"/>
        <v>0.48749999999999999</v>
      </c>
      <c r="M32" s="18">
        <f t="shared" si="9"/>
        <v>0.41463414634146339</v>
      </c>
      <c r="N32" s="18">
        <f t="shared" si="10"/>
        <v>0.15254237288135594</v>
      </c>
      <c r="O32" s="18">
        <f t="shared" si="11"/>
        <v>0.25</v>
      </c>
      <c r="P32" s="2"/>
      <c r="Q32" s="2"/>
      <c r="R32" s="2"/>
      <c r="S32" s="2"/>
    </row>
    <row r="33" spans="1:19" x14ac:dyDescent="0.25">
      <c r="A33" s="2">
        <v>87</v>
      </c>
      <c r="B33" s="2">
        <v>78</v>
      </c>
      <c r="C33" s="2">
        <v>54</v>
      </c>
      <c r="D33" s="2">
        <v>43</v>
      </c>
      <c r="E33" s="2">
        <v>35</v>
      </c>
      <c r="F33" s="2">
        <v>17</v>
      </c>
      <c r="G33" s="2">
        <v>20</v>
      </c>
      <c r="H33" s="2">
        <v>19</v>
      </c>
      <c r="I33" s="2">
        <v>8</v>
      </c>
      <c r="J33" s="18">
        <f t="shared" si="6"/>
        <v>0.4942528735632184</v>
      </c>
      <c r="K33" s="18">
        <f t="shared" si="7"/>
        <v>0.44871794871794873</v>
      </c>
      <c r="L33" s="18">
        <f t="shared" si="8"/>
        <v>0.31481481481481483</v>
      </c>
      <c r="M33" s="18">
        <f t="shared" si="9"/>
        <v>0.22988505747126436</v>
      </c>
      <c r="N33" s="18">
        <f t="shared" si="10"/>
        <v>0.24358974358974358</v>
      </c>
      <c r="O33" s="18">
        <f t="shared" si="11"/>
        <v>0.14814814814814814</v>
      </c>
      <c r="P33" s="2"/>
      <c r="Q33" s="2"/>
      <c r="R33" s="2"/>
      <c r="S33" s="2"/>
    </row>
    <row r="34" spans="1:19" x14ac:dyDescent="0.25">
      <c r="A34" s="2">
        <v>66</v>
      </c>
      <c r="B34" s="2">
        <v>61</v>
      </c>
      <c r="C34" s="2">
        <v>76</v>
      </c>
      <c r="D34" s="2">
        <v>26</v>
      </c>
      <c r="E34" s="2">
        <v>19</v>
      </c>
      <c r="F34" s="2">
        <v>36</v>
      </c>
      <c r="G34" s="2">
        <v>11</v>
      </c>
      <c r="H34" s="2">
        <v>10</v>
      </c>
      <c r="I34" s="2">
        <v>17</v>
      </c>
      <c r="J34" s="18">
        <f t="shared" si="6"/>
        <v>0.39393939393939392</v>
      </c>
      <c r="K34" s="18">
        <f t="shared" si="7"/>
        <v>0.31147540983606559</v>
      </c>
      <c r="L34" s="18">
        <f t="shared" si="8"/>
        <v>0.47368421052631576</v>
      </c>
      <c r="M34" s="18">
        <f t="shared" si="9"/>
        <v>0.16666666666666666</v>
      </c>
      <c r="N34" s="18">
        <f t="shared" si="10"/>
        <v>0.16393442622950818</v>
      </c>
      <c r="O34" s="18">
        <f t="shared" si="11"/>
        <v>0.22368421052631579</v>
      </c>
      <c r="P34" s="2"/>
      <c r="Q34" s="2"/>
      <c r="R34" s="2"/>
      <c r="S34" s="2"/>
    </row>
    <row r="35" spans="1:19" x14ac:dyDescent="0.25">
      <c r="A35" s="2">
        <v>97</v>
      </c>
      <c r="B35" s="2">
        <v>53</v>
      </c>
      <c r="C35" s="2">
        <v>58</v>
      </c>
      <c r="D35" s="2">
        <v>52</v>
      </c>
      <c r="E35" s="2">
        <v>15</v>
      </c>
      <c r="F35" s="2">
        <v>19</v>
      </c>
      <c r="G35" s="2">
        <v>26</v>
      </c>
      <c r="H35" s="2">
        <v>7</v>
      </c>
      <c r="I35" s="2">
        <v>9</v>
      </c>
      <c r="J35" s="18">
        <f t="shared" si="6"/>
        <v>0.53608247422680411</v>
      </c>
      <c r="K35" s="18">
        <f t="shared" si="7"/>
        <v>0.28301886792452829</v>
      </c>
      <c r="L35" s="18">
        <f t="shared" si="8"/>
        <v>0.32758620689655171</v>
      </c>
      <c r="M35" s="18">
        <f t="shared" si="9"/>
        <v>0.26804123711340205</v>
      </c>
      <c r="N35" s="18">
        <f t="shared" si="10"/>
        <v>0.13207547169811321</v>
      </c>
      <c r="O35" s="18">
        <f t="shared" si="11"/>
        <v>0.15517241379310345</v>
      </c>
      <c r="P35" s="2"/>
      <c r="Q35" s="2"/>
      <c r="R35" s="2"/>
      <c r="S35" s="2"/>
    </row>
    <row r="36" spans="1:19" x14ac:dyDescent="0.25">
      <c r="A36" s="2">
        <v>80</v>
      </c>
      <c r="B36" s="2">
        <v>63</v>
      </c>
      <c r="C36" s="2">
        <v>50</v>
      </c>
      <c r="D36" s="2">
        <v>33</v>
      </c>
      <c r="E36" s="2">
        <v>21</v>
      </c>
      <c r="F36" s="2">
        <v>14</v>
      </c>
      <c r="G36" s="2">
        <v>15</v>
      </c>
      <c r="H36" s="2">
        <v>11</v>
      </c>
      <c r="I36" s="2">
        <v>5</v>
      </c>
      <c r="J36" s="18">
        <f t="shared" si="6"/>
        <v>0.41249999999999998</v>
      </c>
      <c r="K36" s="18">
        <f t="shared" si="7"/>
        <v>0.33333333333333331</v>
      </c>
      <c r="L36" s="18">
        <f t="shared" si="8"/>
        <v>0.28000000000000003</v>
      </c>
      <c r="M36" s="18">
        <f t="shared" si="9"/>
        <v>0.1875</v>
      </c>
      <c r="N36" s="18">
        <f t="shared" si="10"/>
        <v>0.17460317460317459</v>
      </c>
      <c r="O36" s="18">
        <f t="shared" si="11"/>
        <v>0.1</v>
      </c>
      <c r="P36" s="2"/>
      <c r="Q36" s="2"/>
      <c r="R36" s="2"/>
      <c r="S36" s="2"/>
    </row>
    <row r="37" spans="1:19" x14ac:dyDescent="0.25">
      <c r="A37" s="2">
        <v>85</v>
      </c>
      <c r="B37" s="2">
        <v>57</v>
      </c>
      <c r="C37" s="2">
        <v>62</v>
      </c>
      <c r="D37" s="2">
        <v>39</v>
      </c>
      <c r="E37" s="2">
        <v>16</v>
      </c>
      <c r="F37" s="2">
        <v>21</v>
      </c>
      <c r="G37" s="2">
        <v>19</v>
      </c>
      <c r="H37" s="2">
        <v>8</v>
      </c>
      <c r="I37" s="2">
        <v>11</v>
      </c>
      <c r="J37" s="18">
        <f t="shared" si="6"/>
        <v>0.45882352941176469</v>
      </c>
      <c r="K37" s="18">
        <f t="shared" si="7"/>
        <v>0.2807017543859649</v>
      </c>
      <c r="L37" s="18">
        <f t="shared" si="8"/>
        <v>0.33870967741935482</v>
      </c>
      <c r="M37" s="18">
        <f t="shared" si="9"/>
        <v>0.22352941176470589</v>
      </c>
      <c r="N37" s="18">
        <f t="shared" si="10"/>
        <v>0.14035087719298245</v>
      </c>
      <c r="O37" s="18">
        <f t="shared" si="11"/>
        <v>0.17741935483870969</v>
      </c>
      <c r="P37" s="2"/>
      <c r="Q37" s="2"/>
      <c r="R37" s="2"/>
      <c r="S37" s="2"/>
    </row>
    <row r="38" spans="1:19" x14ac:dyDescent="0.25">
      <c r="A38" s="2">
        <v>107</v>
      </c>
      <c r="B38" s="2">
        <v>60</v>
      </c>
      <c r="C38" s="2">
        <v>52</v>
      </c>
      <c r="D38" s="2">
        <v>64</v>
      </c>
      <c r="E38" s="2">
        <v>18</v>
      </c>
      <c r="F38" s="2">
        <v>15</v>
      </c>
      <c r="G38" s="2">
        <v>33</v>
      </c>
      <c r="H38" s="2">
        <v>9</v>
      </c>
      <c r="I38" s="2">
        <v>7</v>
      </c>
      <c r="J38" s="18">
        <f t="shared" si="6"/>
        <v>0.59813084112149528</v>
      </c>
      <c r="K38" s="18">
        <f t="shared" si="7"/>
        <v>0.3</v>
      </c>
      <c r="L38" s="18">
        <f t="shared" si="8"/>
        <v>0.28846153846153844</v>
      </c>
      <c r="M38" s="18">
        <f t="shared" si="9"/>
        <v>0.30841121495327101</v>
      </c>
      <c r="N38" s="18">
        <f t="shared" si="10"/>
        <v>0.15</v>
      </c>
      <c r="O38" s="18">
        <f t="shared" si="11"/>
        <v>0.13461538461538461</v>
      </c>
      <c r="P38" s="2"/>
      <c r="Q38" s="2"/>
      <c r="R38" s="2"/>
      <c r="S38" s="2"/>
    </row>
    <row r="39" spans="1:19" x14ac:dyDescent="0.25">
      <c r="A39" s="2">
        <v>102</v>
      </c>
      <c r="B39" s="2">
        <v>66</v>
      </c>
      <c r="C39" s="2">
        <v>56</v>
      </c>
      <c r="D39" s="2">
        <v>59</v>
      </c>
      <c r="E39" s="2">
        <v>25</v>
      </c>
      <c r="F39" s="2">
        <v>17</v>
      </c>
      <c r="G39" s="2">
        <v>30</v>
      </c>
      <c r="H39" s="2">
        <v>12</v>
      </c>
      <c r="I39" s="2">
        <v>9</v>
      </c>
      <c r="J39" s="18">
        <f t="shared" si="6"/>
        <v>0.57843137254901966</v>
      </c>
      <c r="K39" s="18">
        <f t="shared" si="7"/>
        <v>0.37878787878787878</v>
      </c>
      <c r="L39" s="18">
        <f t="shared" si="8"/>
        <v>0.30357142857142855</v>
      </c>
      <c r="M39" s="18">
        <f t="shared" si="9"/>
        <v>0.29411764705882354</v>
      </c>
      <c r="N39" s="18">
        <f t="shared" si="10"/>
        <v>0.18181818181818182</v>
      </c>
      <c r="O39" s="18">
        <f t="shared" si="11"/>
        <v>0.16071428571428573</v>
      </c>
      <c r="P39" s="2"/>
      <c r="Q39" s="2"/>
      <c r="R39" s="2"/>
      <c r="S39" s="2"/>
    </row>
    <row r="40" spans="1:19" x14ac:dyDescent="0.25">
      <c r="A40" s="2">
        <v>120</v>
      </c>
      <c r="B40" s="2">
        <v>66</v>
      </c>
      <c r="C40" s="2">
        <v>64</v>
      </c>
      <c r="D40" s="2">
        <v>91</v>
      </c>
      <c r="E40" s="2">
        <v>23</v>
      </c>
      <c r="F40" s="2">
        <v>23</v>
      </c>
      <c r="G40" s="2">
        <v>48</v>
      </c>
      <c r="H40" s="2">
        <v>12</v>
      </c>
      <c r="I40" s="2">
        <v>12</v>
      </c>
      <c r="J40" s="18">
        <f t="shared" si="6"/>
        <v>0.7583333333333333</v>
      </c>
      <c r="K40" s="18">
        <f t="shared" si="7"/>
        <v>0.34848484848484851</v>
      </c>
      <c r="L40" s="18">
        <f t="shared" si="8"/>
        <v>0.359375</v>
      </c>
      <c r="M40" s="18">
        <f t="shared" si="9"/>
        <v>0.4</v>
      </c>
      <c r="N40" s="18">
        <f t="shared" si="10"/>
        <v>0.18181818181818182</v>
      </c>
      <c r="O40" s="18">
        <f t="shared" si="11"/>
        <v>0.1875</v>
      </c>
      <c r="P40" s="2"/>
      <c r="Q40" s="2"/>
      <c r="R40" s="2"/>
      <c r="S40" s="2"/>
    </row>
    <row r="41" spans="1:19" x14ac:dyDescent="0.25">
      <c r="A41" s="2">
        <v>124</v>
      </c>
      <c r="B41" s="2">
        <v>76</v>
      </c>
      <c r="C41" s="2">
        <v>63</v>
      </c>
      <c r="D41" s="2">
        <v>97</v>
      </c>
      <c r="E41" s="2">
        <v>34</v>
      </c>
      <c r="F41" s="2">
        <v>23</v>
      </c>
      <c r="G41" s="2">
        <v>51</v>
      </c>
      <c r="H41" s="2">
        <v>17</v>
      </c>
      <c r="I41" s="2">
        <v>11</v>
      </c>
      <c r="J41" s="18">
        <f t="shared" si="6"/>
        <v>0.782258064516129</v>
      </c>
      <c r="K41" s="18">
        <f t="shared" si="7"/>
        <v>0.44736842105263158</v>
      </c>
      <c r="L41" s="18">
        <f t="shared" si="8"/>
        <v>0.36507936507936506</v>
      </c>
      <c r="M41" s="18">
        <f t="shared" si="9"/>
        <v>0.41129032258064518</v>
      </c>
      <c r="N41" s="18">
        <f t="shared" si="10"/>
        <v>0.22368421052631579</v>
      </c>
      <c r="O41" s="18">
        <f t="shared" si="11"/>
        <v>0.17460317460317459</v>
      </c>
      <c r="P41" s="2"/>
      <c r="Q41" s="2"/>
      <c r="R41" s="2"/>
      <c r="S41" s="2"/>
    </row>
    <row r="42" spans="1:19" x14ac:dyDescent="0.25">
      <c r="A42" s="2">
        <v>117</v>
      </c>
      <c r="B42" s="2">
        <v>79</v>
      </c>
      <c r="C42" s="2">
        <v>74</v>
      </c>
      <c r="D42" s="2">
        <v>85</v>
      </c>
      <c r="E42" s="2">
        <v>38</v>
      </c>
      <c r="F42" s="2">
        <v>32</v>
      </c>
      <c r="G42" s="2">
        <v>44</v>
      </c>
      <c r="H42" s="2">
        <v>20</v>
      </c>
      <c r="I42" s="2">
        <v>16</v>
      </c>
      <c r="J42" s="18">
        <f t="shared" si="6"/>
        <v>0.72649572649572647</v>
      </c>
      <c r="K42" s="18">
        <f t="shared" si="7"/>
        <v>0.48101265822784811</v>
      </c>
      <c r="L42" s="18">
        <f t="shared" si="8"/>
        <v>0.43243243243243246</v>
      </c>
      <c r="M42" s="18">
        <f t="shared" si="9"/>
        <v>0.37606837606837606</v>
      </c>
      <c r="N42" s="18">
        <f t="shared" si="10"/>
        <v>0.25316455696202533</v>
      </c>
      <c r="O42" s="18">
        <f t="shared" si="11"/>
        <v>0.21621621621621623</v>
      </c>
      <c r="P42" s="2"/>
      <c r="Q42" s="2"/>
      <c r="R42" s="2"/>
      <c r="S42" s="2"/>
    </row>
    <row r="43" spans="1:19" x14ac:dyDescent="0.25">
      <c r="A43" s="2">
        <v>95</v>
      </c>
      <c r="B43" s="2">
        <v>73</v>
      </c>
      <c r="C43" s="2">
        <v>76</v>
      </c>
      <c r="D43" s="2">
        <v>51</v>
      </c>
      <c r="E43" s="2">
        <v>31</v>
      </c>
      <c r="F43" s="2">
        <v>37</v>
      </c>
      <c r="G43" s="2">
        <v>25</v>
      </c>
      <c r="H43" s="2">
        <v>15</v>
      </c>
      <c r="I43" s="2">
        <v>18</v>
      </c>
      <c r="J43" s="18">
        <f t="shared" si="6"/>
        <v>0.5368421052631579</v>
      </c>
      <c r="K43" s="18">
        <f t="shared" si="7"/>
        <v>0.42465753424657532</v>
      </c>
      <c r="L43" s="18">
        <f t="shared" si="8"/>
        <v>0.48684210526315791</v>
      </c>
      <c r="M43" s="18">
        <f t="shared" si="9"/>
        <v>0.26315789473684209</v>
      </c>
      <c r="N43" s="18">
        <f t="shared" si="10"/>
        <v>0.20547945205479451</v>
      </c>
      <c r="O43" s="18">
        <f t="shared" si="11"/>
        <v>0.23684210526315788</v>
      </c>
      <c r="P43" s="2"/>
      <c r="Q43" s="2"/>
      <c r="R43" s="2"/>
      <c r="S43" s="2"/>
    </row>
    <row r="44" spans="1:19" x14ac:dyDescent="0.25">
      <c r="A44" s="2">
        <v>100</v>
      </c>
      <c r="B44" s="2">
        <v>63</v>
      </c>
      <c r="C44" s="2">
        <v>70</v>
      </c>
      <c r="D44" s="2">
        <v>55</v>
      </c>
      <c r="E44" s="2">
        <v>21</v>
      </c>
      <c r="F44" s="2">
        <v>27</v>
      </c>
      <c r="G44" s="2">
        <v>28</v>
      </c>
      <c r="H44" s="2">
        <v>11</v>
      </c>
      <c r="I44" s="2">
        <v>14</v>
      </c>
      <c r="J44" s="18">
        <f t="shared" si="6"/>
        <v>0.55000000000000004</v>
      </c>
      <c r="K44" s="18">
        <f t="shared" si="7"/>
        <v>0.33333333333333331</v>
      </c>
      <c r="L44" s="18">
        <f t="shared" si="8"/>
        <v>0.38571428571428573</v>
      </c>
      <c r="M44" s="18">
        <f t="shared" si="9"/>
        <v>0.28000000000000003</v>
      </c>
      <c r="N44" s="18">
        <f t="shared" si="10"/>
        <v>0.17460317460317459</v>
      </c>
      <c r="O44" s="18">
        <f t="shared" si="11"/>
        <v>0.2</v>
      </c>
      <c r="P44" s="2"/>
      <c r="Q44" s="2"/>
      <c r="R44" s="2"/>
      <c r="S44" s="2"/>
    </row>
    <row r="45" spans="1:19" x14ac:dyDescent="0.25">
      <c r="A45" s="2">
        <v>122</v>
      </c>
      <c r="B45" s="2">
        <v>65</v>
      </c>
      <c r="C45" s="2">
        <v>62</v>
      </c>
      <c r="D45" s="2">
        <v>94</v>
      </c>
      <c r="E45" s="2">
        <v>22</v>
      </c>
      <c r="F45" s="2">
        <v>21</v>
      </c>
      <c r="G45" s="2">
        <v>50</v>
      </c>
      <c r="H45" s="2">
        <v>11</v>
      </c>
      <c r="I45" s="2">
        <v>11</v>
      </c>
      <c r="J45" s="18">
        <f t="shared" si="6"/>
        <v>0.77049180327868849</v>
      </c>
      <c r="K45" s="18">
        <f t="shared" si="7"/>
        <v>0.33846153846153848</v>
      </c>
      <c r="L45" s="18">
        <f t="shared" si="8"/>
        <v>0.33870967741935482</v>
      </c>
      <c r="M45" s="18">
        <f t="shared" si="9"/>
        <v>0.4098360655737705</v>
      </c>
      <c r="N45" s="18">
        <f t="shared" si="10"/>
        <v>0.16923076923076924</v>
      </c>
      <c r="O45" s="18">
        <f t="shared" si="11"/>
        <v>0.17741935483870969</v>
      </c>
      <c r="P45" s="2"/>
      <c r="Q45" s="2"/>
      <c r="R45" s="2"/>
      <c r="S45" s="2"/>
    </row>
    <row r="46" spans="1:19" x14ac:dyDescent="0.25">
      <c r="A46" s="2">
        <v>108</v>
      </c>
      <c r="B46" s="2">
        <v>76</v>
      </c>
      <c r="C46" s="2">
        <v>63</v>
      </c>
      <c r="D46" s="2">
        <v>67</v>
      </c>
      <c r="E46" s="2">
        <v>34</v>
      </c>
      <c r="F46" s="2">
        <v>22</v>
      </c>
      <c r="G46" s="2">
        <v>34</v>
      </c>
      <c r="H46" s="2">
        <v>17</v>
      </c>
      <c r="I46" s="2">
        <v>11</v>
      </c>
      <c r="J46" s="18">
        <f t="shared" si="6"/>
        <v>0.62037037037037035</v>
      </c>
      <c r="K46" s="18">
        <f t="shared" si="7"/>
        <v>0.44736842105263158</v>
      </c>
      <c r="L46" s="18">
        <f t="shared" si="8"/>
        <v>0.34920634920634919</v>
      </c>
      <c r="M46" s="18">
        <f t="shared" si="9"/>
        <v>0.31481481481481483</v>
      </c>
      <c r="N46" s="18">
        <f t="shared" si="10"/>
        <v>0.22368421052631579</v>
      </c>
      <c r="O46" s="18">
        <f t="shared" si="11"/>
        <v>0.17460317460317459</v>
      </c>
      <c r="P46" s="2"/>
      <c r="Q46" s="2"/>
      <c r="R46" s="2"/>
      <c r="S46" s="2"/>
    </row>
    <row r="47" spans="1:19" x14ac:dyDescent="0.25">
      <c r="A47" s="2">
        <v>120</v>
      </c>
      <c r="B47" s="2">
        <v>66</v>
      </c>
      <c r="C47" s="2">
        <v>75</v>
      </c>
      <c r="D47" s="2">
        <v>90</v>
      </c>
      <c r="E47" s="2">
        <v>25</v>
      </c>
      <c r="F47" s="2">
        <v>34</v>
      </c>
      <c r="G47" s="2">
        <v>48</v>
      </c>
      <c r="H47" s="2">
        <v>12</v>
      </c>
      <c r="I47" s="2">
        <v>17</v>
      </c>
      <c r="J47" s="18">
        <f t="shared" si="6"/>
        <v>0.75</v>
      </c>
      <c r="K47" s="18">
        <f t="shared" si="7"/>
        <v>0.37878787878787878</v>
      </c>
      <c r="L47" s="18">
        <f t="shared" si="8"/>
        <v>0.45333333333333331</v>
      </c>
      <c r="M47" s="18">
        <f t="shared" si="9"/>
        <v>0.4</v>
      </c>
      <c r="N47" s="18">
        <f t="shared" si="10"/>
        <v>0.18181818181818182</v>
      </c>
      <c r="O47" s="18">
        <f t="shared" si="11"/>
        <v>0.22666666666666666</v>
      </c>
      <c r="P47" s="2"/>
      <c r="Q47" s="2"/>
      <c r="R47" s="2"/>
      <c r="S47" s="2"/>
    </row>
    <row r="48" spans="1:19" x14ac:dyDescent="0.25">
      <c r="A48" s="2">
        <v>75</v>
      </c>
      <c r="B48" s="2">
        <v>75</v>
      </c>
      <c r="C48" s="2">
        <v>65</v>
      </c>
      <c r="D48" s="2">
        <v>30</v>
      </c>
      <c r="E48" s="2">
        <v>33</v>
      </c>
      <c r="F48" s="2">
        <v>24</v>
      </c>
      <c r="G48" s="2">
        <v>14</v>
      </c>
      <c r="H48" s="2">
        <v>17</v>
      </c>
      <c r="I48" s="2">
        <v>12</v>
      </c>
      <c r="J48" s="18">
        <f t="shared" si="6"/>
        <v>0.4</v>
      </c>
      <c r="K48" s="18">
        <f t="shared" si="7"/>
        <v>0.44</v>
      </c>
      <c r="L48" s="18">
        <f t="shared" si="8"/>
        <v>0.36923076923076925</v>
      </c>
      <c r="M48" s="18">
        <f t="shared" si="9"/>
        <v>0.18666666666666668</v>
      </c>
      <c r="N48" s="18">
        <f t="shared" si="10"/>
        <v>0.22666666666666666</v>
      </c>
      <c r="O48" s="18">
        <f t="shared" si="11"/>
        <v>0.18461538461538463</v>
      </c>
      <c r="P48" s="2"/>
      <c r="Q48" s="2"/>
      <c r="R48" s="2"/>
      <c r="S48" s="2"/>
    </row>
    <row r="49" spans="1:19" x14ac:dyDescent="0.25">
      <c r="A49" s="2">
        <v>87</v>
      </c>
      <c r="B49" s="2">
        <v>56</v>
      </c>
      <c r="C49" s="2">
        <v>73</v>
      </c>
      <c r="D49" s="2">
        <v>45</v>
      </c>
      <c r="E49" s="2">
        <v>16</v>
      </c>
      <c r="F49" s="2">
        <v>32</v>
      </c>
      <c r="G49" s="2">
        <v>20</v>
      </c>
      <c r="H49" s="2">
        <v>7</v>
      </c>
      <c r="I49" s="2">
        <v>16</v>
      </c>
      <c r="J49" s="18">
        <f t="shared" si="6"/>
        <v>0.51724137931034486</v>
      </c>
      <c r="K49" s="18">
        <f t="shared" si="7"/>
        <v>0.2857142857142857</v>
      </c>
      <c r="L49" s="18">
        <f t="shared" si="8"/>
        <v>0.43835616438356162</v>
      </c>
      <c r="M49" s="18">
        <f t="shared" si="9"/>
        <v>0.22988505747126436</v>
      </c>
      <c r="N49" s="18">
        <f t="shared" si="10"/>
        <v>0.125</v>
      </c>
      <c r="O49" s="18">
        <f t="shared" si="11"/>
        <v>0.21917808219178081</v>
      </c>
      <c r="P49" s="2"/>
      <c r="Q49" s="2"/>
      <c r="R49" s="2"/>
      <c r="S49" s="2"/>
    </row>
    <row r="50" spans="1:19" x14ac:dyDescent="0.25">
      <c r="A50" s="2">
        <v>102</v>
      </c>
      <c r="B50" s="2">
        <v>61</v>
      </c>
      <c r="C50" s="2">
        <v>52</v>
      </c>
      <c r="D50" s="2">
        <v>60</v>
      </c>
      <c r="E50" s="2">
        <v>20</v>
      </c>
      <c r="F50" s="2">
        <v>15</v>
      </c>
      <c r="G50" s="2">
        <v>31</v>
      </c>
      <c r="H50" s="2">
        <v>10</v>
      </c>
      <c r="I50" s="2">
        <v>7</v>
      </c>
      <c r="J50" s="18">
        <f t="shared" si="6"/>
        <v>0.58823529411764708</v>
      </c>
      <c r="K50" s="18">
        <f t="shared" si="7"/>
        <v>0.32786885245901637</v>
      </c>
      <c r="L50" s="18">
        <f t="shared" si="8"/>
        <v>0.28846153846153844</v>
      </c>
      <c r="M50" s="18">
        <f t="shared" si="9"/>
        <v>0.30392156862745096</v>
      </c>
      <c r="N50" s="18">
        <f t="shared" si="10"/>
        <v>0.16393442622950818</v>
      </c>
      <c r="O50" s="18">
        <f t="shared" si="11"/>
        <v>0.13461538461538461</v>
      </c>
      <c r="P50" s="2"/>
      <c r="Q50" s="2"/>
      <c r="R50" s="2"/>
      <c r="S50" s="2"/>
    </row>
    <row r="51" spans="1:19" x14ac:dyDescent="0.25">
      <c r="A51" s="2"/>
      <c r="B51" s="2">
        <v>66</v>
      </c>
      <c r="C51" s="2">
        <v>59</v>
      </c>
      <c r="D51" s="2"/>
      <c r="E51" s="2">
        <v>24</v>
      </c>
      <c r="F51" s="2">
        <v>19</v>
      </c>
      <c r="G51" s="2"/>
      <c r="H51" s="2">
        <v>12</v>
      </c>
      <c r="I51" s="2">
        <v>10</v>
      </c>
      <c r="J51" s="18"/>
      <c r="K51" s="18">
        <f>E51/B51</f>
        <v>0.36363636363636365</v>
      </c>
      <c r="L51" s="18">
        <f t="shared" si="8"/>
        <v>0.32203389830508472</v>
      </c>
      <c r="M51" s="18"/>
      <c r="N51" s="18">
        <f>H51/B51</f>
        <v>0.18181818181818182</v>
      </c>
      <c r="O51" s="18">
        <f t="shared" si="11"/>
        <v>0.16949152542372881</v>
      </c>
      <c r="P51" s="2"/>
      <c r="Q51" s="2"/>
      <c r="R51" s="2"/>
      <c r="S51" s="2"/>
    </row>
    <row r="52" spans="1:19" x14ac:dyDescent="0.25">
      <c r="A52" s="2"/>
      <c r="B52" s="2"/>
      <c r="C52" s="2">
        <v>63</v>
      </c>
      <c r="D52" s="2"/>
      <c r="E52" s="2"/>
      <c r="F52" s="2">
        <v>23</v>
      </c>
      <c r="G52" s="2"/>
      <c r="H52" s="2"/>
      <c r="I52" s="2">
        <v>12</v>
      </c>
      <c r="J52" s="18"/>
      <c r="K52" s="18"/>
      <c r="L52" s="18">
        <f t="shared" si="8"/>
        <v>0.36507936507936506</v>
      </c>
      <c r="M52" s="18"/>
      <c r="N52" s="18"/>
      <c r="O52" s="18">
        <f>I52/C52</f>
        <v>0.19047619047619047</v>
      </c>
      <c r="P52" s="2"/>
      <c r="Q52" s="2"/>
      <c r="R52" s="2"/>
      <c r="S52" s="2"/>
    </row>
  </sheetData>
  <mergeCells count="6">
    <mergeCell ref="D2:F2"/>
    <mergeCell ref="G2:I2"/>
    <mergeCell ref="A2:C2"/>
    <mergeCell ref="Q6:S6"/>
    <mergeCell ref="J2:L2"/>
    <mergeCell ref="M2:O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9"/>
  <sheetViews>
    <sheetView workbookViewId="0">
      <selection activeCell="H17" sqref="H17"/>
    </sheetView>
  </sheetViews>
  <sheetFormatPr defaultColWidth="8.88671875" defaultRowHeight="15.6" x14ac:dyDescent="0.25"/>
  <cols>
    <col min="1" max="1" width="8.88671875" style="11"/>
    <col min="2" max="2" width="30.33203125" style="11" customWidth="1"/>
    <col min="3" max="4" width="8.88671875" style="11"/>
    <col min="5" max="5" width="13.77734375" style="11" customWidth="1"/>
    <col min="6" max="6" width="17.5546875" style="11" customWidth="1"/>
    <col min="7" max="7" width="23.5546875" style="11" customWidth="1"/>
    <col min="8" max="9" width="8.88671875" style="11"/>
    <col min="10" max="10" width="9.88671875" style="11" customWidth="1"/>
    <col min="11" max="11" width="22.6640625" style="11" customWidth="1"/>
    <col min="12" max="12" width="23.21875" style="11" customWidth="1"/>
    <col min="13" max="16384" width="8.88671875" style="11"/>
  </cols>
  <sheetData>
    <row r="2" spans="2:12" x14ac:dyDescent="0.25">
      <c r="E2" s="38" t="s">
        <v>24</v>
      </c>
      <c r="F2" s="38"/>
      <c r="G2" s="38"/>
      <c r="J2" s="39" t="s">
        <v>9</v>
      </c>
      <c r="K2" s="39"/>
      <c r="L2" s="39"/>
    </row>
    <row r="3" spans="2:12" x14ac:dyDescent="0.25">
      <c r="C3" s="11" t="s">
        <v>25</v>
      </c>
      <c r="D3" s="11" t="s">
        <v>26</v>
      </c>
      <c r="E3" s="11" t="s">
        <v>18</v>
      </c>
      <c r="F3" s="11" t="s">
        <v>19</v>
      </c>
      <c r="G3" s="11" t="s">
        <v>20</v>
      </c>
      <c r="J3" s="20" t="s">
        <v>18</v>
      </c>
      <c r="K3" s="20" t="s">
        <v>19</v>
      </c>
      <c r="L3" s="20" t="s">
        <v>20</v>
      </c>
    </row>
    <row r="4" spans="2:12" x14ac:dyDescent="0.25">
      <c r="B4" s="9" t="s">
        <v>29</v>
      </c>
      <c r="C4" s="11">
        <v>36116</v>
      </c>
      <c r="D4" s="11">
        <v>348454</v>
      </c>
      <c r="E4" s="11">
        <v>1129299</v>
      </c>
      <c r="F4" s="11">
        <v>701396</v>
      </c>
      <c r="G4" s="11">
        <v>720136</v>
      </c>
      <c r="J4" s="20">
        <f t="shared" ref="J4:J9" si="0">(E4-C4)/(D4-C4)</f>
        <v>3.5</v>
      </c>
      <c r="K4" s="20">
        <f t="shared" ref="K4:K9" si="1">(F4-C4)/(D4-C4)</f>
        <v>2.1300001920995846</v>
      </c>
      <c r="L4" s="20">
        <f t="shared" ref="L4:L9" si="2">(G4-C4)/(D4-C4)</f>
        <v>2.1899992956348573</v>
      </c>
    </row>
    <row r="5" spans="2:12" x14ac:dyDescent="0.25">
      <c r="B5" s="9" t="s">
        <v>30</v>
      </c>
      <c r="C5" s="11">
        <v>39834</v>
      </c>
      <c r="D5" s="11">
        <v>275115</v>
      </c>
      <c r="E5" s="11">
        <v>839789</v>
      </c>
      <c r="F5" s="11">
        <v>484515</v>
      </c>
      <c r="G5" s="11">
        <v>453929</v>
      </c>
      <c r="J5" s="20">
        <f t="shared" si="0"/>
        <v>3.3999982999052198</v>
      </c>
      <c r="K5" s="20">
        <f t="shared" si="1"/>
        <v>1.8899996174786744</v>
      </c>
      <c r="L5" s="20">
        <f t="shared" si="2"/>
        <v>1.7600018701042583</v>
      </c>
    </row>
    <row r="6" spans="2:12" x14ac:dyDescent="0.25">
      <c r="B6" s="9" t="s">
        <v>31</v>
      </c>
      <c r="C6" s="11">
        <v>33127</v>
      </c>
      <c r="D6" s="11">
        <v>321258</v>
      </c>
      <c r="E6" s="11">
        <v>923452</v>
      </c>
      <c r="F6" s="11">
        <v>589220</v>
      </c>
      <c r="G6" s="11">
        <v>505662</v>
      </c>
      <c r="J6" s="20">
        <f>(E6-C6)/(D6-C6)</f>
        <v>3.0900007288351481</v>
      </c>
      <c r="K6" s="20">
        <f t="shared" si="1"/>
        <v>1.9300005900094055</v>
      </c>
      <c r="L6" s="20">
        <f t="shared" si="2"/>
        <v>1.6400005553029697</v>
      </c>
    </row>
    <row r="7" spans="2:12" x14ac:dyDescent="0.25">
      <c r="B7" s="9" t="s">
        <v>32</v>
      </c>
      <c r="C7" s="11">
        <v>37640</v>
      </c>
      <c r="D7" s="11">
        <v>318965</v>
      </c>
      <c r="E7" s="11">
        <v>1039157</v>
      </c>
      <c r="F7" s="11">
        <v>619983</v>
      </c>
      <c r="G7" s="11">
        <v>574971</v>
      </c>
      <c r="J7" s="20">
        <f t="shared" si="0"/>
        <v>3.56</v>
      </c>
      <c r="K7" s="20">
        <f t="shared" si="1"/>
        <v>2.070000888651915</v>
      </c>
      <c r="L7" s="20">
        <f t="shared" si="2"/>
        <v>1.9100008886519151</v>
      </c>
    </row>
    <row r="8" spans="2:12" x14ac:dyDescent="0.25">
      <c r="B8" s="9" t="s">
        <v>33</v>
      </c>
      <c r="C8" s="11">
        <v>36470</v>
      </c>
      <c r="D8" s="11">
        <v>341670</v>
      </c>
      <c r="E8" s="11">
        <v>1122982</v>
      </c>
      <c r="F8" s="11">
        <v>564466</v>
      </c>
      <c r="G8" s="11">
        <v>549206</v>
      </c>
      <c r="J8" s="20">
        <f t="shared" si="0"/>
        <v>3.56</v>
      </c>
      <c r="K8" s="20">
        <f t="shared" si="1"/>
        <v>1.73</v>
      </c>
      <c r="L8" s="20">
        <f t="shared" si="2"/>
        <v>1.68</v>
      </c>
    </row>
    <row r="9" spans="2:12" x14ac:dyDescent="0.25">
      <c r="B9" s="9" t="s">
        <v>34</v>
      </c>
      <c r="C9" s="11">
        <v>38409</v>
      </c>
      <c r="D9" s="11">
        <v>300376</v>
      </c>
      <c r="E9" s="11">
        <v>913379</v>
      </c>
      <c r="F9" s="11">
        <v>481133</v>
      </c>
      <c r="G9" s="11">
        <v>570202</v>
      </c>
      <c r="J9" s="20">
        <f t="shared" si="0"/>
        <v>3.3400008398004331</v>
      </c>
      <c r="K9" s="20">
        <f t="shared" si="1"/>
        <v>1.6899991220268202</v>
      </c>
      <c r="L9" s="20">
        <f t="shared" si="2"/>
        <v>2.0299999618272531</v>
      </c>
    </row>
  </sheetData>
  <mergeCells count="2">
    <mergeCell ref="E2:G2"/>
    <mergeCell ref="J2:L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A52"/>
  <sheetViews>
    <sheetView workbookViewId="0">
      <selection activeCell="D19" sqref="D19"/>
    </sheetView>
  </sheetViews>
  <sheetFormatPr defaultColWidth="8.88671875" defaultRowHeight="13.8" x14ac:dyDescent="0.25"/>
  <cols>
    <col min="1" max="1" width="8.88671875" style="5"/>
    <col min="2" max="2" width="9.77734375" style="5" customWidth="1"/>
    <col min="3" max="3" width="18.77734375" style="5" customWidth="1"/>
    <col min="4" max="4" width="21.21875" style="5" customWidth="1"/>
    <col min="5" max="5" width="8.88671875" style="5"/>
    <col min="6" max="6" width="10.5546875" style="5" customWidth="1"/>
    <col min="7" max="7" width="19.88671875" style="5" customWidth="1"/>
    <col min="8" max="8" width="21" style="5" customWidth="1"/>
    <col min="9" max="10" width="8.88671875" style="5"/>
    <col min="11" max="11" width="18.33203125" style="5" customWidth="1"/>
    <col min="12" max="12" width="21.6640625" style="5" customWidth="1"/>
    <col min="13" max="13" width="8.88671875" style="5"/>
    <col min="14" max="14" width="9.77734375" style="5" customWidth="1"/>
    <col min="15" max="15" width="19.5546875" style="5" customWidth="1"/>
    <col min="16" max="16" width="22.5546875" style="5" customWidth="1"/>
    <col min="17" max="17" width="8.88671875" style="5"/>
    <col min="18" max="18" width="9.88671875" style="5" customWidth="1"/>
    <col min="19" max="19" width="21.21875" style="5" customWidth="1"/>
    <col min="20" max="20" width="21.6640625" style="5" customWidth="1"/>
    <col min="21" max="23" width="8.88671875" style="5"/>
    <col min="24" max="24" width="11.21875" style="5" customWidth="1"/>
    <col min="25" max="25" width="11" style="5" customWidth="1"/>
    <col min="26" max="26" width="20.44140625" style="5" customWidth="1"/>
    <col min="27" max="27" width="21.5546875" style="5" customWidth="1"/>
    <col min="28" max="16384" width="8.88671875" style="5"/>
  </cols>
  <sheetData>
    <row r="2" spans="1:27" s="4" customFormat="1" x14ac:dyDescent="0.25">
      <c r="A2" s="40" t="s">
        <v>21</v>
      </c>
      <c r="B2" s="40"/>
      <c r="C2" s="40"/>
      <c r="D2" s="40"/>
      <c r="E2" s="40" t="s">
        <v>22</v>
      </c>
      <c r="F2" s="40"/>
      <c r="G2" s="40"/>
      <c r="H2" s="40"/>
      <c r="I2" s="40" t="s">
        <v>27</v>
      </c>
      <c r="J2" s="40"/>
      <c r="K2" s="40"/>
      <c r="L2" s="40"/>
      <c r="M2" s="41" t="s">
        <v>0</v>
      </c>
      <c r="N2" s="41"/>
      <c r="O2" s="41"/>
      <c r="P2" s="41"/>
      <c r="Q2" s="41" t="s">
        <v>1</v>
      </c>
      <c r="R2" s="41"/>
      <c r="S2" s="41"/>
      <c r="T2" s="41"/>
    </row>
    <row r="3" spans="1:27" s="4" customFormat="1" ht="14.4" x14ac:dyDescent="0.3">
      <c r="A3" s="6" t="s">
        <v>3</v>
      </c>
      <c r="B3" s="6" t="s">
        <v>4</v>
      </c>
      <c r="C3" s="6" t="s">
        <v>10</v>
      </c>
      <c r="D3" s="6" t="s">
        <v>11</v>
      </c>
      <c r="E3" s="6" t="s">
        <v>3</v>
      </c>
      <c r="F3" s="6" t="s">
        <v>4</v>
      </c>
      <c r="G3" s="6" t="s">
        <v>10</v>
      </c>
      <c r="H3" s="6" t="s">
        <v>11</v>
      </c>
      <c r="I3" s="6" t="s">
        <v>3</v>
      </c>
      <c r="J3" s="6" t="s">
        <v>4</v>
      </c>
      <c r="K3" s="6" t="s">
        <v>10</v>
      </c>
      <c r="L3" s="6" t="s">
        <v>11</v>
      </c>
      <c r="M3" s="21" t="s">
        <v>3</v>
      </c>
      <c r="N3" s="21" t="s">
        <v>4</v>
      </c>
      <c r="O3" s="21" t="s">
        <v>10</v>
      </c>
      <c r="P3" s="21" t="s">
        <v>11</v>
      </c>
      <c r="Q3" s="21" t="s">
        <v>3</v>
      </c>
      <c r="R3" s="21" t="s">
        <v>4</v>
      </c>
      <c r="S3" s="21" t="s">
        <v>10</v>
      </c>
      <c r="T3" s="21" t="s">
        <v>11</v>
      </c>
    </row>
    <row r="4" spans="1:27" x14ac:dyDescent="0.25">
      <c r="A4" s="5">
        <v>68</v>
      </c>
      <c r="B4" s="5">
        <v>93</v>
      </c>
      <c r="C4" s="5">
        <v>71</v>
      </c>
      <c r="D4" s="5">
        <v>66</v>
      </c>
      <c r="E4" s="5">
        <v>19</v>
      </c>
      <c r="F4" s="5">
        <v>64</v>
      </c>
      <c r="G4" s="5">
        <v>23</v>
      </c>
      <c r="H4" s="5">
        <v>22</v>
      </c>
      <c r="I4" s="5">
        <v>10</v>
      </c>
      <c r="J4" s="5">
        <v>36</v>
      </c>
      <c r="K4" s="5">
        <v>12</v>
      </c>
      <c r="L4" s="5">
        <v>11</v>
      </c>
      <c r="M4" s="22">
        <f t="shared" ref="M4:P10" si="0">E4/A4</f>
        <v>0.27941176470588236</v>
      </c>
      <c r="N4" s="22">
        <f t="shared" si="0"/>
        <v>0.68817204301075274</v>
      </c>
      <c r="O4" s="22">
        <f t="shared" si="0"/>
        <v>0.323943661971831</v>
      </c>
      <c r="P4" s="22">
        <f t="shared" si="0"/>
        <v>0.33333333333333331</v>
      </c>
      <c r="Q4" s="22">
        <f t="shared" ref="Q4:T10" si="1">I4/A4</f>
        <v>0.14705882352941177</v>
      </c>
      <c r="R4" s="22">
        <f t="shared" si="1"/>
        <v>0.38709677419354838</v>
      </c>
      <c r="S4" s="22">
        <f t="shared" si="1"/>
        <v>0.16901408450704225</v>
      </c>
      <c r="T4" s="22">
        <f t="shared" si="1"/>
        <v>0.16666666666666666</v>
      </c>
    </row>
    <row r="5" spans="1:27" x14ac:dyDescent="0.25">
      <c r="A5" s="5">
        <v>56</v>
      </c>
      <c r="B5" s="5">
        <v>78</v>
      </c>
      <c r="C5" s="5">
        <v>58</v>
      </c>
      <c r="D5" s="5">
        <v>76</v>
      </c>
      <c r="E5" s="5">
        <v>12</v>
      </c>
      <c r="F5" s="5">
        <v>44</v>
      </c>
      <c r="G5" s="5">
        <v>14</v>
      </c>
      <c r="H5" s="5">
        <v>19</v>
      </c>
      <c r="I5" s="5">
        <v>5</v>
      </c>
      <c r="J5" s="5">
        <v>21</v>
      </c>
      <c r="K5" s="5">
        <v>8</v>
      </c>
      <c r="L5" s="5">
        <v>10</v>
      </c>
      <c r="M5" s="22">
        <f t="shared" si="0"/>
        <v>0.21428571428571427</v>
      </c>
      <c r="N5" s="22">
        <f t="shared" si="0"/>
        <v>0.5641025641025641</v>
      </c>
      <c r="O5" s="22">
        <f t="shared" si="0"/>
        <v>0.2413793103448276</v>
      </c>
      <c r="P5" s="22">
        <f t="shared" si="0"/>
        <v>0.25</v>
      </c>
      <c r="Q5" s="22">
        <f t="shared" si="1"/>
        <v>8.9285714285714288E-2</v>
      </c>
      <c r="R5" s="22">
        <f t="shared" si="1"/>
        <v>0.26923076923076922</v>
      </c>
      <c r="S5" s="22">
        <f t="shared" si="1"/>
        <v>0.13793103448275862</v>
      </c>
      <c r="T5" s="22">
        <f t="shared" si="1"/>
        <v>0.13157894736842105</v>
      </c>
    </row>
    <row r="6" spans="1:27" x14ac:dyDescent="0.25">
      <c r="A6" s="5">
        <v>65</v>
      </c>
      <c r="B6" s="5">
        <v>92</v>
      </c>
      <c r="C6" s="5">
        <v>69</v>
      </c>
      <c r="D6" s="5">
        <v>67</v>
      </c>
      <c r="E6" s="5">
        <v>17</v>
      </c>
      <c r="F6" s="5">
        <v>61</v>
      </c>
      <c r="G6" s="5">
        <v>22</v>
      </c>
      <c r="H6" s="5">
        <v>22</v>
      </c>
      <c r="I6" s="5">
        <v>9</v>
      </c>
      <c r="J6" s="5">
        <v>35</v>
      </c>
      <c r="K6" s="5">
        <v>12</v>
      </c>
      <c r="L6" s="5">
        <v>11</v>
      </c>
      <c r="M6" s="22">
        <f t="shared" si="0"/>
        <v>0.26153846153846155</v>
      </c>
      <c r="N6" s="22">
        <f t="shared" si="0"/>
        <v>0.66304347826086951</v>
      </c>
      <c r="O6" s="22">
        <f t="shared" si="0"/>
        <v>0.3188405797101449</v>
      </c>
      <c r="P6" s="22">
        <f t="shared" si="0"/>
        <v>0.32835820895522388</v>
      </c>
      <c r="Q6" s="22">
        <f t="shared" si="1"/>
        <v>0.13846153846153847</v>
      </c>
      <c r="R6" s="22">
        <f t="shared" si="1"/>
        <v>0.38043478260869568</v>
      </c>
      <c r="S6" s="22">
        <f t="shared" si="1"/>
        <v>0.17391304347826086</v>
      </c>
      <c r="T6" s="22">
        <f t="shared" si="1"/>
        <v>0.16417910447761194</v>
      </c>
    </row>
    <row r="7" spans="1:27" ht="13.8" customHeight="1" x14ac:dyDescent="0.25">
      <c r="A7" s="5">
        <v>75</v>
      </c>
      <c r="B7" s="5">
        <v>111</v>
      </c>
      <c r="C7" s="5">
        <v>79</v>
      </c>
      <c r="D7" s="5">
        <v>52</v>
      </c>
      <c r="E7" s="5">
        <v>28</v>
      </c>
      <c r="F7" s="5">
        <v>92</v>
      </c>
      <c r="G7" s="5">
        <v>30</v>
      </c>
      <c r="H7" s="5">
        <v>20</v>
      </c>
      <c r="I7" s="5">
        <v>26</v>
      </c>
      <c r="J7" s="5">
        <v>58</v>
      </c>
      <c r="K7" s="5">
        <v>19</v>
      </c>
      <c r="L7" s="5">
        <v>13</v>
      </c>
      <c r="M7" s="22">
        <f t="shared" si="0"/>
        <v>0.37333333333333335</v>
      </c>
      <c r="N7" s="22">
        <f t="shared" si="0"/>
        <v>0.8288288288288288</v>
      </c>
      <c r="O7" s="22">
        <f t="shared" si="0"/>
        <v>0.379746835443038</v>
      </c>
      <c r="P7" s="22">
        <f t="shared" si="0"/>
        <v>0.38461538461538464</v>
      </c>
      <c r="Q7" s="22">
        <f t="shared" si="1"/>
        <v>0.34666666666666668</v>
      </c>
      <c r="R7" s="22">
        <f t="shared" si="1"/>
        <v>0.52252252252252251</v>
      </c>
      <c r="S7" s="22">
        <f t="shared" si="1"/>
        <v>0.24050632911392406</v>
      </c>
      <c r="T7" s="22">
        <f t="shared" si="1"/>
        <v>0.25</v>
      </c>
      <c r="X7" s="36" t="s">
        <v>2</v>
      </c>
      <c r="Y7" s="36"/>
      <c r="Z7" s="36"/>
      <c r="AA7" s="36"/>
    </row>
    <row r="8" spans="1:27" ht="14.4" x14ac:dyDescent="0.25">
      <c r="A8" s="5">
        <v>53</v>
      </c>
      <c r="B8" s="5">
        <v>72</v>
      </c>
      <c r="C8" s="5">
        <v>54</v>
      </c>
      <c r="D8" s="5">
        <v>79</v>
      </c>
      <c r="E8" s="5">
        <v>10</v>
      </c>
      <c r="F8" s="5">
        <v>36</v>
      </c>
      <c r="G8" s="5">
        <v>13</v>
      </c>
      <c r="H8" s="5">
        <v>18</v>
      </c>
      <c r="I8" s="5">
        <v>5</v>
      </c>
      <c r="J8" s="5">
        <v>19</v>
      </c>
      <c r="K8" s="5">
        <v>7</v>
      </c>
      <c r="L8" s="5">
        <v>10</v>
      </c>
      <c r="M8" s="22">
        <f t="shared" si="0"/>
        <v>0.18867924528301888</v>
      </c>
      <c r="N8" s="22">
        <f t="shared" si="0"/>
        <v>0.5</v>
      </c>
      <c r="O8" s="22">
        <f t="shared" si="0"/>
        <v>0.24074074074074073</v>
      </c>
      <c r="P8" s="22">
        <f t="shared" si="0"/>
        <v>0.22784810126582278</v>
      </c>
      <c r="Q8" s="22">
        <f t="shared" si="1"/>
        <v>9.4339622641509441E-2</v>
      </c>
      <c r="R8" s="22">
        <f t="shared" si="1"/>
        <v>0.2638888888888889</v>
      </c>
      <c r="S8" s="22">
        <f t="shared" si="1"/>
        <v>0.12962962962962962</v>
      </c>
      <c r="T8" s="22">
        <f t="shared" si="1"/>
        <v>0.12658227848101267</v>
      </c>
      <c r="X8" s="23" t="s">
        <v>3</v>
      </c>
      <c r="Y8" s="23" t="s">
        <v>4</v>
      </c>
      <c r="Z8" s="23" t="s">
        <v>10</v>
      </c>
      <c r="AA8" s="23" t="s">
        <v>11</v>
      </c>
    </row>
    <row r="9" spans="1:27" x14ac:dyDescent="0.25">
      <c r="A9" s="5">
        <v>50</v>
      </c>
      <c r="B9" s="5">
        <v>67</v>
      </c>
      <c r="C9" s="5">
        <v>50</v>
      </c>
      <c r="D9" s="5">
        <v>80</v>
      </c>
      <c r="E9" s="5">
        <v>8</v>
      </c>
      <c r="F9" s="5">
        <v>30</v>
      </c>
      <c r="G9" s="5">
        <v>6</v>
      </c>
      <c r="H9" s="5">
        <v>8</v>
      </c>
      <c r="I9" s="5">
        <v>4</v>
      </c>
      <c r="J9" s="5">
        <v>11</v>
      </c>
      <c r="K9" s="5">
        <v>5</v>
      </c>
      <c r="L9" s="5">
        <v>9</v>
      </c>
      <c r="M9" s="22">
        <f t="shared" si="0"/>
        <v>0.16</v>
      </c>
      <c r="N9" s="22">
        <f t="shared" si="0"/>
        <v>0.44776119402985076</v>
      </c>
      <c r="O9" s="22">
        <f t="shared" si="0"/>
        <v>0.12</v>
      </c>
      <c r="P9" s="22">
        <f t="shared" si="0"/>
        <v>0.1</v>
      </c>
      <c r="Q9" s="22">
        <f t="shared" si="1"/>
        <v>0.08</v>
      </c>
      <c r="R9" s="22">
        <f t="shared" si="1"/>
        <v>0.16417910447761194</v>
      </c>
      <c r="S9" s="22">
        <f t="shared" si="1"/>
        <v>0.1</v>
      </c>
      <c r="T9" s="22">
        <f t="shared" si="1"/>
        <v>0.1125</v>
      </c>
      <c r="X9" s="24">
        <v>12</v>
      </c>
      <c r="Y9" s="24">
        <v>73</v>
      </c>
      <c r="Z9" s="24">
        <v>37</v>
      </c>
      <c r="AA9" s="24">
        <v>35</v>
      </c>
    </row>
    <row r="10" spans="1:27" x14ac:dyDescent="0.25">
      <c r="A10" s="5">
        <v>63</v>
      </c>
      <c r="B10" s="5">
        <v>89</v>
      </c>
      <c r="C10" s="5">
        <v>67</v>
      </c>
      <c r="D10" s="5">
        <v>68</v>
      </c>
      <c r="E10" s="5">
        <v>16</v>
      </c>
      <c r="F10" s="5">
        <v>57</v>
      </c>
      <c r="G10" s="5">
        <v>21</v>
      </c>
      <c r="H10" s="5">
        <v>21</v>
      </c>
      <c r="I10" s="5">
        <v>8</v>
      </c>
      <c r="J10" s="5">
        <v>33</v>
      </c>
      <c r="K10" s="5">
        <v>11</v>
      </c>
      <c r="L10" s="5">
        <v>11</v>
      </c>
      <c r="M10" s="22">
        <f t="shared" si="0"/>
        <v>0.25396825396825395</v>
      </c>
      <c r="N10" s="22">
        <f t="shared" si="0"/>
        <v>0.6404494382022472</v>
      </c>
      <c r="O10" s="22">
        <f t="shared" si="0"/>
        <v>0.31343283582089554</v>
      </c>
      <c r="P10" s="22">
        <f t="shared" si="0"/>
        <v>0.30882352941176472</v>
      </c>
      <c r="Q10" s="22">
        <f t="shared" si="1"/>
        <v>0.12698412698412698</v>
      </c>
      <c r="R10" s="22">
        <f t="shared" si="1"/>
        <v>0.3707865168539326</v>
      </c>
      <c r="S10" s="22">
        <f t="shared" si="1"/>
        <v>0.16417910447761194</v>
      </c>
      <c r="T10" s="22">
        <f t="shared" si="1"/>
        <v>0.16176470588235295</v>
      </c>
      <c r="X10" s="24">
        <v>8</v>
      </c>
      <c r="Y10" s="24">
        <v>42</v>
      </c>
      <c r="Z10" s="24">
        <v>45</v>
      </c>
      <c r="AA10" s="24">
        <v>11</v>
      </c>
    </row>
    <row r="11" spans="1:27" x14ac:dyDescent="0.25">
      <c r="A11" s="5">
        <v>68</v>
      </c>
      <c r="B11" s="5">
        <v>113</v>
      </c>
      <c r="C11" s="5">
        <v>79</v>
      </c>
      <c r="D11" s="5">
        <v>50</v>
      </c>
      <c r="E11" s="5">
        <v>20</v>
      </c>
      <c r="F11" s="5">
        <v>103</v>
      </c>
      <c r="G11" s="5">
        <v>31</v>
      </c>
      <c r="H11" s="5">
        <v>20</v>
      </c>
      <c r="I11" s="5">
        <v>11</v>
      </c>
      <c r="J11" s="5">
        <v>60</v>
      </c>
      <c r="K11" s="5">
        <v>22</v>
      </c>
      <c r="L11" s="5">
        <v>16</v>
      </c>
      <c r="M11" s="22">
        <f t="shared" ref="M11:M48" si="2">E11/A11</f>
        <v>0.29411764705882354</v>
      </c>
      <c r="N11" s="22">
        <f t="shared" ref="N11:N25" si="3">F11/B11</f>
        <v>0.91150442477876104</v>
      </c>
      <c r="O11" s="22">
        <f t="shared" ref="O11:O25" si="4">G11/C11</f>
        <v>0.39240506329113922</v>
      </c>
      <c r="P11" s="22">
        <f t="shared" ref="P11:P25" si="5">H11/D11</f>
        <v>0.4</v>
      </c>
      <c r="Q11" s="22">
        <f t="shared" ref="Q11:Q48" si="6">I11/A11</f>
        <v>0.16176470588235295</v>
      </c>
      <c r="R11" s="22">
        <f t="shared" ref="R11:R25" si="7">J11/B11</f>
        <v>0.53097345132743368</v>
      </c>
      <c r="S11" s="22">
        <f t="shared" ref="S11:S25" si="8">K11/C11</f>
        <v>0.27848101265822783</v>
      </c>
      <c r="T11" s="22">
        <f t="shared" ref="T11:T25" si="9">L11/D11</f>
        <v>0.32</v>
      </c>
      <c r="X11" s="24">
        <v>9</v>
      </c>
      <c r="Y11" s="24">
        <v>45</v>
      </c>
      <c r="Z11" s="24">
        <v>15</v>
      </c>
      <c r="AA11" s="24">
        <v>17</v>
      </c>
    </row>
    <row r="12" spans="1:27" x14ac:dyDescent="0.25">
      <c r="A12" s="5">
        <v>64</v>
      </c>
      <c r="B12" s="5">
        <v>97</v>
      </c>
      <c r="C12" s="5">
        <v>71</v>
      </c>
      <c r="D12" s="5">
        <v>65</v>
      </c>
      <c r="E12" s="5">
        <v>16</v>
      </c>
      <c r="F12" s="5">
        <v>67</v>
      </c>
      <c r="G12" s="5">
        <v>24</v>
      </c>
      <c r="H12" s="5">
        <v>22</v>
      </c>
      <c r="I12" s="5">
        <v>9</v>
      </c>
      <c r="J12" s="5">
        <v>40</v>
      </c>
      <c r="K12" s="5">
        <v>13</v>
      </c>
      <c r="L12" s="5">
        <v>11</v>
      </c>
      <c r="M12" s="22">
        <f t="shared" si="2"/>
        <v>0.25</v>
      </c>
      <c r="N12" s="22">
        <f t="shared" si="3"/>
        <v>0.69072164948453607</v>
      </c>
      <c r="O12" s="22">
        <f t="shared" si="4"/>
        <v>0.3380281690140845</v>
      </c>
      <c r="P12" s="22">
        <f t="shared" si="5"/>
        <v>0.33846153846153848</v>
      </c>
      <c r="Q12" s="22">
        <f t="shared" si="6"/>
        <v>0.140625</v>
      </c>
      <c r="R12" s="22">
        <f t="shared" si="7"/>
        <v>0.41237113402061853</v>
      </c>
      <c r="S12" s="22">
        <f t="shared" si="8"/>
        <v>0.18309859154929578</v>
      </c>
      <c r="T12" s="22">
        <f t="shared" si="9"/>
        <v>0.16923076923076924</v>
      </c>
      <c r="X12" s="24">
        <v>5</v>
      </c>
      <c r="Y12" s="24">
        <v>39</v>
      </c>
      <c r="Z12" s="24">
        <v>16</v>
      </c>
      <c r="AA12" s="24">
        <v>18</v>
      </c>
    </row>
    <row r="13" spans="1:27" x14ac:dyDescent="0.25">
      <c r="A13" s="5">
        <v>72</v>
      </c>
      <c r="B13" s="5">
        <v>90</v>
      </c>
      <c r="C13" s="5">
        <v>68</v>
      </c>
      <c r="D13" s="5">
        <v>67</v>
      </c>
      <c r="E13" s="5">
        <v>22</v>
      </c>
      <c r="F13" s="5">
        <v>59</v>
      </c>
      <c r="G13" s="5">
        <v>21</v>
      </c>
      <c r="H13" s="5">
        <v>21</v>
      </c>
      <c r="I13" s="5">
        <v>12</v>
      </c>
      <c r="J13" s="5">
        <v>34</v>
      </c>
      <c r="K13" s="5">
        <v>11</v>
      </c>
      <c r="L13" s="5">
        <v>11</v>
      </c>
      <c r="M13" s="22">
        <f t="shared" si="2"/>
        <v>0.30555555555555558</v>
      </c>
      <c r="N13" s="22">
        <f t="shared" si="3"/>
        <v>0.65555555555555556</v>
      </c>
      <c r="O13" s="22">
        <f t="shared" si="4"/>
        <v>0.30882352941176472</v>
      </c>
      <c r="P13" s="22">
        <f t="shared" si="5"/>
        <v>0.31343283582089554</v>
      </c>
      <c r="Q13" s="22">
        <f t="shared" si="6"/>
        <v>0.16666666666666666</v>
      </c>
      <c r="R13" s="22">
        <f t="shared" si="7"/>
        <v>0.37777777777777777</v>
      </c>
      <c r="S13" s="22">
        <f t="shared" si="8"/>
        <v>0.16176470588235295</v>
      </c>
      <c r="T13" s="22">
        <f t="shared" si="9"/>
        <v>0.16417910447761194</v>
      </c>
      <c r="X13" s="24">
        <v>4</v>
      </c>
      <c r="Y13" s="24">
        <v>64</v>
      </c>
      <c r="Z13" s="24">
        <v>9</v>
      </c>
      <c r="AA13" s="24">
        <v>57</v>
      </c>
    </row>
    <row r="14" spans="1:27" x14ac:dyDescent="0.25">
      <c r="A14" s="5">
        <v>52</v>
      </c>
      <c r="B14" s="5">
        <v>100</v>
      </c>
      <c r="C14" s="5">
        <v>73</v>
      </c>
      <c r="D14" s="5">
        <v>62</v>
      </c>
      <c r="E14" s="5">
        <v>9</v>
      </c>
      <c r="F14" s="5">
        <v>72</v>
      </c>
      <c r="G14" s="5">
        <v>25</v>
      </c>
      <c r="H14" s="5">
        <v>22</v>
      </c>
      <c r="I14" s="5">
        <v>5</v>
      </c>
      <c r="J14" s="5">
        <v>45</v>
      </c>
      <c r="K14" s="5">
        <v>14</v>
      </c>
      <c r="L14" s="5">
        <v>12</v>
      </c>
      <c r="M14" s="22">
        <f t="shared" si="2"/>
        <v>0.17307692307692307</v>
      </c>
      <c r="N14" s="22">
        <f t="shared" si="3"/>
        <v>0.72</v>
      </c>
      <c r="O14" s="22">
        <f t="shared" si="4"/>
        <v>0.34246575342465752</v>
      </c>
      <c r="P14" s="22">
        <f t="shared" si="5"/>
        <v>0.35483870967741937</v>
      </c>
      <c r="Q14" s="22">
        <f t="shared" si="6"/>
        <v>9.6153846153846159E-2</v>
      </c>
      <c r="R14" s="22">
        <f t="shared" si="7"/>
        <v>0.45</v>
      </c>
      <c r="S14" s="22">
        <f t="shared" si="8"/>
        <v>0.19178082191780821</v>
      </c>
      <c r="T14" s="22">
        <f t="shared" si="9"/>
        <v>0.19354838709677419</v>
      </c>
      <c r="X14" s="24">
        <v>3</v>
      </c>
      <c r="Y14" s="24">
        <v>11</v>
      </c>
      <c r="Z14" s="24">
        <v>8</v>
      </c>
      <c r="AA14" s="24">
        <v>8</v>
      </c>
    </row>
    <row r="15" spans="1:27" x14ac:dyDescent="0.25">
      <c r="A15" s="5">
        <v>68</v>
      </c>
      <c r="B15" s="5">
        <v>70</v>
      </c>
      <c r="C15" s="5">
        <v>54</v>
      </c>
      <c r="D15" s="5">
        <v>79</v>
      </c>
      <c r="E15" s="5">
        <v>20</v>
      </c>
      <c r="F15" s="5">
        <v>33</v>
      </c>
      <c r="G15" s="5">
        <v>13</v>
      </c>
      <c r="H15" s="5">
        <v>17</v>
      </c>
      <c r="I15" s="5">
        <v>11</v>
      </c>
      <c r="J15" s="5">
        <v>17</v>
      </c>
      <c r="K15" s="5">
        <v>6</v>
      </c>
      <c r="L15" s="5">
        <v>9</v>
      </c>
      <c r="M15" s="22">
        <f t="shared" si="2"/>
        <v>0.29411764705882354</v>
      </c>
      <c r="N15" s="22">
        <f t="shared" si="3"/>
        <v>0.47142857142857142</v>
      </c>
      <c r="O15" s="22">
        <f t="shared" si="4"/>
        <v>0.24074074074074073</v>
      </c>
      <c r="P15" s="22">
        <f t="shared" si="5"/>
        <v>0.21518987341772153</v>
      </c>
      <c r="Q15" s="22">
        <f t="shared" si="6"/>
        <v>0.16176470588235295</v>
      </c>
      <c r="R15" s="22">
        <f t="shared" si="7"/>
        <v>0.24285714285714285</v>
      </c>
      <c r="S15" s="22">
        <f t="shared" si="8"/>
        <v>0.1111111111111111</v>
      </c>
      <c r="T15" s="22">
        <f t="shared" si="9"/>
        <v>0.11392405063291139</v>
      </c>
      <c r="X15" s="24">
        <v>2</v>
      </c>
      <c r="Y15" s="24">
        <v>12</v>
      </c>
      <c r="Z15" s="24">
        <v>11</v>
      </c>
      <c r="AA15" s="24">
        <v>9</v>
      </c>
    </row>
    <row r="16" spans="1:27" x14ac:dyDescent="0.25">
      <c r="A16" s="5">
        <v>57</v>
      </c>
      <c r="B16" s="5">
        <v>97</v>
      </c>
      <c r="C16" s="5">
        <v>72</v>
      </c>
      <c r="D16" s="5">
        <v>63</v>
      </c>
      <c r="E16" s="5">
        <v>13</v>
      </c>
      <c r="F16" s="5">
        <v>68</v>
      </c>
      <c r="G16" s="5">
        <v>24</v>
      </c>
      <c r="H16" s="5">
        <v>22</v>
      </c>
      <c r="I16" s="5">
        <v>6</v>
      </c>
      <c r="J16" s="5">
        <v>42</v>
      </c>
      <c r="K16" s="5">
        <v>14</v>
      </c>
      <c r="L16" s="5">
        <v>11</v>
      </c>
      <c r="M16" s="22">
        <f t="shared" si="2"/>
        <v>0.22807017543859648</v>
      </c>
      <c r="N16" s="22">
        <f t="shared" si="3"/>
        <v>0.7010309278350515</v>
      </c>
      <c r="O16" s="22">
        <f t="shared" si="4"/>
        <v>0.33333333333333331</v>
      </c>
      <c r="P16" s="22">
        <f t="shared" si="5"/>
        <v>0.34920634920634919</v>
      </c>
      <c r="Q16" s="22">
        <f t="shared" si="6"/>
        <v>0.10526315789473684</v>
      </c>
      <c r="R16" s="22">
        <f t="shared" si="7"/>
        <v>0.4329896907216495</v>
      </c>
      <c r="S16" s="22">
        <f t="shared" si="8"/>
        <v>0.19444444444444445</v>
      </c>
      <c r="T16" s="22">
        <f t="shared" si="9"/>
        <v>0.17460317460317459</v>
      </c>
      <c r="X16" s="24">
        <v>16</v>
      </c>
      <c r="Y16" s="24">
        <v>9</v>
      </c>
      <c r="Z16" s="24">
        <v>15</v>
      </c>
      <c r="AA16" s="24">
        <v>9</v>
      </c>
    </row>
    <row r="17" spans="1:27" x14ac:dyDescent="0.25">
      <c r="A17" s="5">
        <v>61</v>
      </c>
      <c r="B17" s="5">
        <v>82</v>
      </c>
      <c r="C17" s="5">
        <v>61</v>
      </c>
      <c r="D17" s="5">
        <v>72</v>
      </c>
      <c r="E17" s="5">
        <v>14</v>
      </c>
      <c r="F17" s="5">
        <v>49</v>
      </c>
      <c r="G17" s="5">
        <v>16</v>
      </c>
      <c r="H17" s="5">
        <v>19</v>
      </c>
      <c r="I17" s="5">
        <v>7</v>
      </c>
      <c r="J17" s="5">
        <v>23</v>
      </c>
      <c r="K17" s="5">
        <v>9</v>
      </c>
      <c r="L17" s="5">
        <v>10</v>
      </c>
      <c r="M17" s="22">
        <f t="shared" si="2"/>
        <v>0.22950819672131148</v>
      </c>
      <c r="N17" s="22">
        <f t="shared" si="3"/>
        <v>0.59756097560975607</v>
      </c>
      <c r="O17" s="22">
        <f t="shared" si="4"/>
        <v>0.26229508196721313</v>
      </c>
      <c r="P17" s="22">
        <f t="shared" si="5"/>
        <v>0.2638888888888889</v>
      </c>
      <c r="Q17" s="22">
        <f t="shared" si="6"/>
        <v>0.11475409836065574</v>
      </c>
      <c r="R17" s="22">
        <f t="shared" si="7"/>
        <v>0.28048780487804881</v>
      </c>
      <c r="S17" s="22">
        <f t="shared" si="8"/>
        <v>0.14754098360655737</v>
      </c>
      <c r="T17" s="22">
        <f t="shared" si="9"/>
        <v>0.1388888888888889</v>
      </c>
      <c r="X17" s="24">
        <v>17</v>
      </c>
      <c r="Y17" s="24">
        <v>8</v>
      </c>
      <c r="Z17" s="24">
        <v>12</v>
      </c>
      <c r="AA17" s="24">
        <v>8</v>
      </c>
    </row>
    <row r="18" spans="1:27" x14ac:dyDescent="0.25">
      <c r="A18" s="5">
        <v>73</v>
      </c>
      <c r="B18" s="5">
        <v>86</v>
      </c>
      <c r="C18" s="5">
        <v>65</v>
      </c>
      <c r="D18" s="5">
        <v>69</v>
      </c>
      <c r="E18" s="5">
        <v>25</v>
      </c>
      <c r="F18" s="5">
        <v>53</v>
      </c>
      <c r="G18" s="5">
        <v>19</v>
      </c>
      <c r="H18" s="5">
        <v>19</v>
      </c>
      <c r="I18" s="5">
        <v>13</v>
      </c>
      <c r="J18" s="5">
        <v>27</v>
      </c>
      <c r="K18" s="5">
        <v>10</v>
      </c>
      <c r="L18" s="5">
        <v>10</v>
      </c>
      <c r="M18" s="22">
        <f t="shared" si="2"/>
        <v>0.34246575342465752</v>
      </c>
      <c r="N18" s="22">
        <f t="shared" si="3"/>
        <v>0.61627906976744184</v>
      </c>
      <c r="O18" s="22">
        <f t="shared" si="4"/>
        <v>0.29230769230769232</v>
      </c>
      <c r="P18" s="22">
        <f t="shared" si="5"/>
        <v>0.27536231884057971</v>
      </c>
      <c r="Q18" s="22">
        <f t="shared" si="6"/>
        <v>0.17808219178082191</v>
      </c>
      <c r="R18" s="22">
        <f t="shared" si="7"/>
        <v>0.31395348837209303</v>
      </c>
      <c r="S18" s="22">
        <f t="shared" si="8"/>
        <v>0.15384615384615385</v>
      </c>
      <c r="T18" s="22">
        <f t="shared" si="9"/>
        <v>0.14492753623188406</v>
      </c>
      <c r="X18" s="24">
        <v>19</v>
      </c>
      <c r="Y18" s="24">
        <v>18</v>
      </c>
      <c r="Z18" s="24">
        <v>9</v>
      </c>
      <c r="AA18" s="24">
        <v>7</v>
      </c>
    </row>
    <row r="19" spans="1:27" x14ac:dyDescent="0.25">
      <c r="A19" s="5">
        <v>62</v>
      </c>
      <c r="B19" s="5">
        <v>106</v>
      </c>
      <c r="C19" s="5">
        <v>76</v>
      </c>
      <c r="D19" s="5">
        <v>56</v>
      </c>
      <c r="E19" s="5">
        <v>15</v>
      </c>
      <c r="F19" s="5">
        <v>82</v>
      </c>
      <c r="G19" s="5">
        <v>27</v>
      </c>
      <c r="H19" s="5">
        <v>20</v>
      </c>
      <c r="I19" s="5">
        <v>7</v>
      </c>
      <c r="J19" s="5">
        <v>50</v>
      </c>
      <c r="K19" s="5">
        <v>15</v>
      </c>
      <c r="L19" s="5">
        <v>11</v>
      </c>
      <c r="M19" s="22">
        <f t="shared" si="2"/>
        <v>0.24193548387096775</v>
      </c>
      <c r="N19" s="22">
        <f t="shared" si="3"/>
        <v>0.77358490566037741</v>
      </c>
      <c r="O19" s="22">
        <f t="shared" si="4"/>
        <v>0.35526315789473684</v>
      </c>
      <c r="P19" s="22">
        <f t="shared" si="5"/>
        <v>0.35714285714285715</v>
      </c>
      <c r="Q19" s="22">
        <f t="shared" si="6"/>
        <v>0.11290322580645161</v>
      </c>
      <c r="R19" s="22">
        <f t="shared" si="7"/>
        <v>0.47169811320754718</v>
      </c>
      <c r="S19" s="22">
        <f t="shared" si="8"/>
        <v>0.19736842105263158</v>
      </c>
      <c r="T19" s="22">
        <f t="shared" si="9"/>
        <v>0.19642857142857142</v>
      </c>
      <c r="X19" s="24">
        <v>5</v>
      </c>
      <c r="Y19" s="24">
        <v>34</v>
      </c>
      <c r="Z19" s="24">
        <v>8</v>
      </c>
      <c r="AA19" s="24">
        <v>11</v>
      </c>
    </row>
    <row r="20" spans="1:27" x14ac:dyDescent="0.25">
      <c r="A20" s="5">
        <v>74</v>
      </c>
      <c r="B20" s="5">
        <v>88</v>
      </c>
      <c r="C20" s="5">
        <v>66</v>
      </c>
      <c r="D20" s="5">
        <v>68</v>
      </c>
      <c r="E20" s="5">
        <v>26</v>
      </c>
      <c r="F20" s="5">
        <v>55</v>
      </c>
      <c r="G20" s="5">
        <v>20</v>
      </c>
      <c r="H20" s="5">
        <v>20</v>
      </c>
      <c r="I20" s="5">
        <v>13</v>
      </c>
      <c r="J20" s="5">
        <v>31</v>
      </c>
      <c r="K20" s="5">
        <v>11</v>
      </c>
      <c r="L20" s="5">
        <v>11</v>
      </c>
      <c r="M20" s="22">
        <f t="shared" si="2"/>
        <v>0.35135135135135137</v>
      </c>
      <c r="N20" s="22">
        <f t="shared" si="3"/>
        <v>0.625</v>
      </c>
      <c r="O20" s="22">
        <f t="shared" si="4"/>
        <v>0.30303030303030304</v>
      </c>
      <c r="P20" s="22">
        <f t="shared" si="5"/>
        <v>0.29411764705882354</v>
      </c>
      <c r="Q20" s="22">
        <f t="shared" si="6"/>
        <v>0.17567567567567569</v>
      </c>
      <c r="R20" s="22">
        <f t="shared" si="7"/>
        <v>0.35227272727272729</v>
      </c>
      <c r="S20" s="22">
        <f t="shared" si="8"/>
        <v>0.16666666666666666</v>
      </c>
      <c r="T20" s="22">
        <f t="shared" si="9"/>
        <v>0.16176470588235295</v>
      </c>
      <c r="X20" s="24">
        <v>3</v>
      </c>
      <c r="Y20" s="24">
        <v>12</v>
      </c>
      <c r="Z20" s="24">
        <v>7</v>
      </c>
      <c r="AA20" s="24">
        <v>12</v>
      </c>
    </row>
    <row r="21" spans="1:27" x14ac:dyDescent="0.25">
      <c r="A21" s="5">
        <v>55</v>
      </c>
      <c r="B21" s="5">
        <v>107</v>
      </c>
      <c r="C21" s="5">
        <v>76</v>
      </c>
      <c r="D21" s="5">
        <v>56</v>
      </c>
      <c r="E21" s="5">
        <v>11</v>
      </c>
      <c r="F21" s="5">
        <v>84</v>
      </c>
      <c r="G21" s="5">
        <v>28</v>
      </c>
      <c r="H21" s="5">
        <v>20</v>
      </c>
      <c r="I21" s="5">
        <v>5</v>
      </c>
      <c r="J21" s="5">
        <v>51</v>
      </c>
      <c r="K21" s="5">
        <v>15</v>
      </c>
      <c r="L21" s="5">
        <v>11</v>
      </c>
      <c r="M21" s="22">
        <f t="shared" si="2"/>
        <v>0.2</v>
      </c>
      <c r="N21" s="22">
        <f t="shared" si="3"/>
        <v>0.78504672897196259</v>
      </c>
      <c r="O21" s="22">
        <f t="shared" si="4"/>
        <v>0.36842105263157893</v>
      </c>
      <c r="P21" s="22">
        <f t="shared" si="5"/>
        <v>0.35714285714285715</v>
      </c>
      <c r="Q21" s="22">
        <f t="shared" si="6"/>
        <v>9.0909090909090912E-2</v>
      </c>
      <c r="R21" s="22">
        <f t="shared" si="7"/>
        <v>0.47663551401869159</v>
      </c>
      <c r="S21" s="22">
        <f t="shared" si="8"/>
        <v>0.19736842105263158</v>
      </c>
      <c r="T21" s="22">
        <f t="shared" si="9"/>
        <v>0.19642857142857142</v>
      </c>
      <c r="X21" s="24">
        <v>4</v>
      </c>
      <c r="Y21" s="24">
        <v>113</v>
      </c>
      <c r="Z21" s="24">
        <v>6</v>
      </c>
      <c r="AA21" s="24">
        <v>13</v>
      </c>
    </row>
    <row r="22" spans="1:27" x14ac:dyDescent="0.25">
      <c r="A22" s="5">
        <v>56</v>
      </c>
      <c r="B22" s="5">
        <v>77</v>
      </c>
      <c r="C22" s="5">
        <v>55</v>
      </c>
      <c r="D22" s="5">
        <v>77</v>
      </c>
      <c r="E22" s="5">
        <v>12</v>
      </c>
      <c r="F22" s="5">
        <v>41</v>
      </c>
      <c r="G22" s="5">
        <v>13</v>
      </c>
      <c r="H22" s="5">
        <v>19</v>
      </c>
      <c r="I22" s="5">
        <v>6</v>
      </c>
      <c r="J22" s="5">
        <v>21</v>
      </c>
      <c r="K22" s="5">
        <v>7</v>
      </c>
      <c r="L22" s="5">
        <v>11</v>
      </c>
      <c r="M22" s="22">
        <f t="shared" si="2"/>
        <v>0.21428571428571427</v>
      </c>
      <c r="N22" s="22">
        <f t="shared" si="3"/>
        <v>0.53246753246753242</v>
      </c>
      <c r="O22" s="22">
        <f t="shared" si="4"/>
        <v>0.23636363636363636</v>
      </c>
      <c r="P22" s="22">
        <f t="shared" si="5"/>
        <v>0.24675324675324675</v>
      </c>
      <c r="Q22" s="22">
        <f t="shared" si="6"/>
        <v>0.10714285714285714</v>
      </c>
      <c r="R22" s="22">
        <f t="shared" si="7"/>
        <v>0.27272727272727271</v>
      </c>
      <c r="S22" s="22">
        <f t="shared" si="8"/>
        <v>0.12727272727272726</v>
      </c>
      <c r="T22" s="22">
        <f t="shared" si="9"/>
        <v>0.14285714285714285</v>
      </c>
      <c r="X22" s="24">
        <v>6</v>
      </c>
      <c r="Y22" s="24">
        <v>105</v>
      </c>
      <c r="Z22" s="24">
        <v>8</v>
      </c>
      <c r="AA22" s="24">
        <v>9</v>
      </c>
    </row>
    <row r="23" spans="1:27" x14ac:dyDescent="0.25">
      <c r="A23" s="5">
        <v>62</v>
      </c>
      <c r="B23" s="5">
        <v>80</v>
      </c>
      <c r="C23" s="5">
        <v>59</v>
      </c>
      <c r="D23" s="5">
        <v>74</v>
      </c>
      <c r="E23" s="5">
        <v>15</v>
      </c>
      <c r="F23" s="5">
        <v>46</v>
      </c>
      <c r="G23" s="5">
        <v>15</v>
      </c>
      <c r="H23" s="5">
        <v>19</v>
      </c>
      <c r="I23" s="5">
        <v>7</v>
      </c>
      <c r="J23" s="5">
        <v>22</v>
      </c>
      <c r="K23" s="5">
        <v>9</v>
      </c>
      <c r="L23" s="5">
        <v>10</v>
      </c>
      <c r="M23" s="22">
        <f t="shared" si="2"/>
        <v>0.24193548387096775</v>
      </c>
      <c r="N23" s="22">
        <f t="shared" si="3"/>
        <v>0.57499999999999996</v>
      </c>
      <c r="O23" s="22">
        <f t="shared" si="4"/>
        <v>0.25423728813559321</v>
      </c>
      <c r="P23" s="22">
        <f t="shared" si="5"/>
        <v>0.25675675675675674</v>
      </c>
      <c r="Q23" s="22">
        <f t="shared" si="6"/>
        <v>0.11290322580645161</v>
      </c>
      <c r="R23" s="22">
        <f t="shared" si="7"/>
        <v>0.27500000000000002</v>
      </c>
      <c r="S23" s="22">
        <f t="shared" si="8"/>
        <v>0.15254237288135594</v>
      </c>
      <c r="T23" s="22">
        <f t="shared" si="9"/>
        <v>0.13513513513513514</v>
      </c>
      <c r="X23" s="24">
        <v>7</v>
      </c>
      <c r="Y23" s="24">
        <v>31</v>
      </c>
      <c r="Z23" s="24">
        <v>9</v>
      </c>
      <c r="AA23" s="24">
        <v>8</v>
      </c>
    </row>
    <row r="24" spans="1:27" x14ac:dyDescent="0.25">
      <c r="A24" s="5">
        <v>52</v>
      </c>
      <c r="B24" s="5">
        <v>86</v>
      </c>
      <c r="C24" s="5">
        <v>65</v>
      </c>
      <c r="D24" s="5">
        <v>69</v>
      </c>
      <c r="E24" s="5">
        <v>9</v>
      </c>
      <c r="F24" s="5">
        <v>53</v>
      </c>
      <c r="G24" s="5">
        <v>19</v>
      </c>
      <c r="H24" s="5">
        <v>20</v>
      </c>
      <c r="I24" s="5">
        <v>4</v>
      </c>
      <c r="J24" s="5">
        <v>27</v>
      </c>
      <c r="K24" s="5">
        <v>10</v>
      </c>
      <c r="L24" s="5">
        <v>11</v>
      </c>
      <c r="M24" s="22">
        <f t="shared" si="2"/>
        <v>0.17307692307692307</v>
      </c>
      <c r="N24" s="22">
        <f t="shared" si="3"/>
        <v>0.61627906976744184</v>
      </c>
      <c r="O24" s="22">
        <f t="shared" si="4"/>
        <v>0.29230769230769232</v>
      </c>
      <c r="P24" s="22">
        <f t="shared" si="5"/>
        <v>0.28985507246376813</v>
      </c>
      <c r="Q24" s="22">
        <f t="shared" si="6"/>
        <v>7.6923076923076927E-2</v>
      </c>
      <c r="R24" s="22">
        <f t="shared" si="7"/>
        <v>0.31395348837209303</v>
      </c>
      <c r="S24" s="22">
        <f t="shared" si="8"/>
        <v>0.15384615384615385</v>
      </c>
      <c r="T24" s="22">
        <f t="shared" si="9"/>
        <v>0.15942028985507245</v>
      </c>
      <c r="X24" s="24">
        <v>13</v>
      </c>
      <c r="Y24" s="24">
        <v>42</v>
      </c>
      <c r="Z24" s="24">
        <v>15</v>
      </c>
      <c r="AA24" s="24">
        <v>15</v>
      </c>
    </row>
    <row r="25" spans="1:27" x14ac:dyDescent="0.25">
      <c r="A25" s="5">
        <v>68</v>
      </c>
      <c r="B25" s="5">
        <v>68</v>
      </c>
      <c r="C25" s="5">
        <v>52</v>
      </c>
      <c r="D25" s="5">
        <v>80</v>
      </c>
      <c r="E25" s="5">
        <v>19</v>
      </c>
      <c r="F25" s="5">
        <v>31</v>
      </c>
      <c r="G25" s="5">
        <v>11</v>
      </c>
      <c r="H25" s="5">
        <v>17</v>
      </c>
      <c r="I25" s="5">
        <v>10</v>
      </c>
      <c r="J25" s="5">
        <v>16</v>
      </c>
      <c r="K25" s="5">
        <v>6</v>
      </c>
      <c r="L25" s="5">
        <v>9</v>
      </c>
      <c r="M25" s="22">
        <f t="shared" si="2"/>
        <v>0.27941176470588236</v>
      </c>
      <c r="N25" s="22">
        <f t="shared" si="3"/>
        <v>0.45588235294117646</v>
      </c>
      <c r="O25" s="22">
        <f t="shared" si="4"/>
        <v>0.21153846153846154</v>
      </c>
      <c r="P25" s="22">
        <f t="shared" si="5"/>
        <v>0.21249999999999999</v>
      </c>
      <c r="Q25" s="22">
        <f t="shared" si="6"/>
        <v>0.14705882352941177</v>
      </c>
      <c r="R25" s="22">
        <f t="shared" si="7"/>
        <v>0.23529411764705882</v>
      </c>
      <c r="S25" s="22">
        <f t="shared" si="8"/>
        <v>0.11538461538461539</v>
      </c>
      <c r="T25" s="22">
        <f t="shared" si="9"/>
        <v>0.1125</v>
      </c>
      <c r="X25" s="24"/>
      <c r="Y25" s="24">
        <v>23</v>
      </c>
      <c r="Z25" s="24">
        <v>13</v>
      </c>
      <c r="AA25" s="24">
        <v>12</v>
      </c>
    </row>
    <row r="26" spans="1:27" x14ac:dyDescent="0.25">
      <c r="A26" s="5">
        <v>72</v>
      </c>
      <c r="B26" s="5">
        <v>93</v>
      </c>
      <c r="C26" s="5">
        <v>80</v>
      </c>
      <c r="D26" s="5">
        <v>50</v>
      </c>
      <c r="E26" s="5">
        <v>24</v>
      </c>
      <c r="F26" s="5">
        <v>65</v>
      </c>
      <c r="G26" s="5">
        <v>31</v>
      </c>
      <c r="H26" s="5">
        <v>20</v>
      </c>
      <c r="I26" s="5">
        <v>12</v>
      </c>
      <c r="J26" s="5">
        <v>37</v>
      </c>
      <c r="K26" s="5">
        <v>24</v>
      </c>
      <c r="L26" s="5">
        <v>17</v>
      </c>
      <c r="M26" s="22">
        <f t="shared" si="2"/>
        <v>0.33333333333333331</v>
      </c>
      <c r="N26" s="22">
        <f t="shared" ref="N26:N50" si="10">F26/B26</f>
        <v>0.69892473118279574</v>
      </c>
      <c r="O26" s="22">
        <f t="shared" ref="O26:O52" si="11">G26/C26</f>
        <v>0.38750000000000001</v>
      </c>
      <c r="P26" s="22">
        <f t="shared" ref="P26:P52" si="12">H26/D26</f>
        <v>0.4</v>
      </c>
      <c r="Q26" s="22">
        <f t="shared" si="6"/>
        <v>0.16666666666666666</v>
      </c>
      <c r="R26" s="22">
        <f t="shared" ref="R26:R50" si="13">J26/B26</f>
        <v>0.39784946236559138</v>
      </c>
      <c r="S26" s="22">
        <f t="shared" ref="S26:S52" si="14">K26/C26</f>
        <v>0.3</v>
      </c>
      <c r="T26" s="22">
        <f t="shared" ref="T26:T52" si="15">L26/D26</f>
        <v>0.34</v>
      </c>
      <c r="X26" s="24"/>
      <c r="Y26" s="24"/>
      <c r="Z26" s="24">
        <v>7</v>
      </c>
      <c r="AA26" s="24">
        <v>15</v>
      </c>
    </row>
    <row r="27" spans="1:27" x14ac:dyDescent="0.25">
      <c r="A27" s="5">
        <v>73</v>
      </c>
      <c r="B27" s="5">
        <v>104</v>
      </c>
      <c r="C27" s="5">
        <v>71</v>
      </c>
      <c r="D27" s="5">
        <v>65</v>
      </c>
      <c r="E27" s="5">
        <v>25</v>
      </c>
      <c r="F27" s="5">
        <v>77</v>
      </c>
      <c r="G27" s="5">
        <v>23</v>
      </c>
      <c r="H27" s="5">
        <v>22</v>
      </c>
      <c r="I27" s="5">
        <v>13</v>
      </c>
      <c r="J27" s="5">
        <v>47</v>
      </c>
      <c r="K27" s="5">
        <v>13</v>
      </c>
      <c r="L27" s="5">
        <v>11</v>
      </c>
      <c r="M27" s="22">
        <f t="shared" si="2"/>
        <v>0.34246575342465752</v>
      </c>
      <c r="N27" s="22">
        <f t="shared" si="10"/>
        <v>0.74038461538461542</v>
      </c>
      <c r="O27" s="22">
        <f t="shared" si="11"/>
        <v>0.323943661971831</v>
      </c>
      <c r="P27" s="22">
        <f t="shared" si="12"/>
        <v>0.33846153846153848</v>
      </c>
      <c r="Q27" s="22">
        <f t="shared" si="6"/>
        <v>0.17808219178082191</v>
      </c>
      <c r="R27" s="22">
        <f t="shared" si="13"/>
        <v>0.45192307692307693</v>
      </c>
      <c r="S27" s="22">
        <f t="shared" si="14"/>
        <v>0.18309859154929578</v>
      </c>
      <c r="T27" s="22">
        <f t="shared" si="15"/>
        <v>0.16923076923076924</v>
      </c>
      <c r="X27" s="24"/>
      <c r="Y27" s="24"/>
      <c r="Z27" s="24">
        <v>8</v>
      </c>
      <c r="AA27" s="24">
        <v>18</v>
      </c>
    </row>
    <row r="28" spans="1:27" x14ac:dyDescent="0.25">
      <c r="A28" s="5">
        <v>59</v>
      </c>
      <c r="B28" s="5">
        <v>106</v>
      </c>
      <c r="C28" s="5">
        <v>75</v>
      </c>
      <c r="D28" s="5">
        <v>58</v>
      </c>
      <c r="E28" s="5">
        <v>13</v>
      </c>
      <c r="F28" s="5">
        <v>82</v>
      </c>
      <c r="G28" s="5">
        <v>26</v>
      </c>
      <c r="H28" s="5">
        <v>21</v>
      </c>
      <c r="I28" s="5">
        <v>6</v>
      </c>
      <c r="J28" s="5">
        <v>49</v>
      </c>
      <c r="K28" s="5">
        <v>14</v>
      </c>
      <c r="L28" s="5">
        <v>11</v>
      </c>
      <c r="M28" s="22">
        <f t="shared" si="2"/>
        <v>0.22033898305084745</v>
      </c>
      <c r="N28" s="22">
        <f t="shared" si="10"/>
        <v>0.77358490566037741</v>
      </c>
      <c r="O28" s="22">
        <f t="shared" si="11"/>
        <v>0.34666666666666668</v>
      </c>
      <c r="P28" s="22">
        <f t="shared" si="12"/>
        <v>0.36206896551724138</v>
      </c>
      <c r="Q28" s="22">
        <f t="shared" si="6"/>
        <v>0.10169491525423729</v>
      </c>
      <c r="R28" s="22">
        <f t="shared" si="13"/>
        <v>0.46226415094339623</v>
      </c>
      <c r="S28" s="22">
        <f t="shared" si="14"/>
        <v>0.18666666666666668</v>
      </c>
      <c r="T28" s="22">
        <f t="shared" si="15"/>
        <v>0.18965517241379309</v>
      </c>
      <c r="X28" s="24"/>
      <c r="Y28" s="24"/>
      <c r="Z28" s="24"/>
      <c r="AA28" s="24">
        <v>9</v>
      </c>
    </row>
    <row r="29" spans="1:27" x14ac:dyDescent="0.25">
      <c r="A29" s="5">
        <v>65</v>
      </c>
      <c r="B29" s="5">
        <v>86</v>
      </c>
      <c r="C29" s="5">
        <v>75</v>
      </c>
      <c r="D29" s="5">
        <v>56</v>
      </c>
      <c r="E29" s="5">
        <v>18</v>
      </c>
      <c r="F29" s="5">
        <v>51</v>
      </c>
      <c r="G29" s="5">
        <v>27</v>
      </c>
      <c r="H29" s="5">
        <v>20</v>
      </c>
      <c r="I29" s="5">
        <v>9</v>
      </c>
      <c r="J29" s="5">
        <v>26</v>
      </c>
      <c r="K29" s="5">
        <v>15</v>
      </c>
      <c r="L29" s="5">
        <v>11</v>
      </c>
      <c r="M29" s="22">
        <f t="shared" si="2"/>
        <v>0.27692307692307694</v>
      </c>
      <c r="N29" s="22">
        <f t="shared" si="10"/>
        <v>0.59302325581395354</v>
      </c>
      <c r="O29" s="22">
        <f t="shared" si="11"/>
        <v>0.36</v>
      </c>
      <c r="P29" s="22">
        <f t="shared" si="12"/>
        <v>0.35714285714285715</v>
      </c>
      <c r="Q29" s="22">
        <f t="shared" si="6"/>
        <v>0.13846153846153847</v>
      </c>
      <c r="R29" s="22">
        <f t="shared" si="13"/>
        <v>0.30232558139534882</v>
      </c>
      <c r="S29" s="22">
        <f t="shared" si="14"/>
        <v>0.2</v>
      </c>
      <c r="T29" s="22">
        <f t="shared" si="15"/>
        <v>0.19642857142857142</v>
      </c>
    </row>
    <row r="30" spans="1:27" x14ac:dyDescent="0.25">
      <c r="A30" s="5">
        <v>53</v>
      </c>
      <c r="B30" s="5">
        <v>93</v>
      </c>
      <c r="C30" s="5">
        <v>64</v>
      </c>
      <c r="D30" s="5">
        <v>71</v>
      </c>
      <c r="E30" s="5">
        <v>10</v>
      </c>
      <c r="F30" s="5">
        <v>62</v>
      </c>
      <c r="G30" s="5">
        <v>17</v>
      </c>
      <c r="H30" s="5">
        <v>20</v>
      </c>
      <c r="I30" s="5">
        <v>5</v>
      </c>
      <c r="J30" s="5">
        <v>36</v>
      </c>
      <c r="K30" s="5">
        <v>10</v>
      </c>
      <c r="L30" s="5">
        <v>11</v>
      </c>
      <c r="M30" s="22">
        <f t="shared" si="2"/>
        <v>0.18867924528301888</v>
      </c>
      <c r="N30" s="22">
        <f t="shared" si="10"/>
        <v>0.66666666666666663</v>
      </c>
      <c r="O30" s="22">
        <f t="shared" si="11"/>
        <v>0.265625</v>
      </c>
      <c r="P30" s="22">
        <f t="shared" si="12"/>
        <v>0.28169014084507044</v>
      </c>
      <c r="Q30" s="22">
        <f t="shared" si="6"/>
        <v>9.4339622641509441E-2</v>
      </c>
      <c r="R30" s="22">
        <f t="shared" si="13"/>
        <v>0.38709677419354838</v>
      </c>
      <c r="S30" s="22">
        <f t="shared" si="14"/>
        <v>0.15625</v>
      </c>
      <c r="T30" s="22">
        <f t="shared" si="15"/>
        <v>0.15492957746478872</v>
      </c>
    </row>
    <row r="31" spans="1:27" x14ac:dyDescent="0.25">
      <c r="A31" s="5">
        <v>75</v>
      </c>
      <c r="B31" s="5">
        <v>72</v>
      </c>
      <c r="C31" s="5">
        <v>70</v>
      </c>
      <c r="D31" s="5">
        <v>67</v>
      </c>
      <c r="E31" s="5">
        <v>27</v>
      </c>
      <c r="F31" s="5">
        <v>36</v>
      </c>
      <c r="G31" s="5">
        <v>22</v>
      </c>
      <c r="H31" s="5">
        <v>22</v>
      </c>
      <c r="I31" s="5">
        <v>24</v>
      </c>
      <c r="J31" s="5">
        <v>19</v>
      </c>
      <c r="K31" s="5">
        <v>12</v>
      </c>
      <c r="L31" s="5">
        <v>11</v>
      </c>
      <c r="M31" s="22">
        <f t="shared" si="2"/>
        <v>0.36</v>
      </c>
      <c r="N31" s="22">
        <f t="shared" si="10"/>
        <v>0.5</v>
      </c>
      <c r="O31" s="22">
        <f t="shared" si="11"/>
        <v>0.31428571428571428</v>
      </c>
      <c r="P31" s="22">
        <f t="shared" si="12"/>
        <v>0.32835820895522388</v>
      </c>
      <c r="Q31" s="22">
        <f t="shared" si="6"/>
        <v>0.32</v>
      </c>
      <c r="R31" s="22">
        <f t="shared" si="13"/>
        <v>0.2638888888888889</v>
      </c>
      <c r="S31" s="22">
        <f t="shared" si="14"/>
        <v>0.17142857142857143</v>
      </c>
      <c r="T31" s="22">
        <f t="shared" si="15"/>
        <v>0.16417910447761194</v>
      </c>
    </row>
    <row r="32" spans="1:27" x14ac:dyDescent="0.25">
      <c r="A32" s="5">
        <v>52</v>
      </c>
      <c r="B32" s="5">
        <v>111</v>
      </c>
      <c r="C32" s="5">
        <v>54</v>
      </c>
      <c r="D32" s="5">
        <v>78</v>
      </c>
      <c r="E32" s="5">
        <v>9</v>
      </c>
      <c r="F32" s="5">
        <v>92</v>
      </c>
      <c r="G32" s="5">
        <v>13</v>
      </c>
      <c r="H32" s="5">
        <v>19</v>
      </c>
      <c r="I32" s="5">
        <v>4</v>
      </c>
      <c r="J32" s="5">
        <v>56</v>
      </c>
      <c r="K32" s="5">
        <v>7</v>
      </c>
      <c r="L32" s="5">
        <v>10</v>
      </c>
      <c r="M32" s="22">
        <f t="shared" si="2"/>
        <v>0.17307692307692307</v>
      </c>
      <c r="N32" s="22">
        <f t="shared" si="10"/>
        <v>0.8288288288288288</v>
      </c>
      <c r="O32" s="22">
        <f t="shared" si="11"/>
        <v>0.24074074074074073</v>
      </c>
      <c r="P32" s="22">
        <f t="shared" si="12"/>
        <v>0.24358974358974358</v>
      </c>
      <c r="Q32" s="22">
        <f t="shared" si="6"/>
        <v>7.6923076923076927E-2</v>
      </c>
      <c r="R32" s="22">
        <f t="shared" si="13"/>
        <v>0.50450450450450446</v>
      </c>
      <c r="S32" s="22">
        <f t="shared" si="14"/>
        <v>0.12962962962962962</v>
      </c>
      <c r="T32" s="22">
        <f t="shared" si="15"/>
        <v>0.12820512820512819</v>
      </c>
    </row>
    <row r="33" spans="1:20" x14ac:dyDescent="0.25">
      <c r="A33" s="5">
        <v>74</v>
      </c>
      <c r="B33" s="5">
        <v>70</v>
      </c>
      <c r="C33" s="5">
        <v>79</v>
      </c>
      <c r="D33" s="5">
        <v>52</v>
      </c>
      <c r="E33" s="5">
        <v>26</v>
      </c>
      <c r="F33" s="5">
        <v>32</v>
      </c>
      <c r="G33" s="5">
        <v>30</v>
      </c>
      <c r="H33" s="5">
        <v>20</v>
      </c>
      <c r="I33" s="5">
        <v>14</v>
      </c>
      <c r="J33" s="5">
        <v>17</v>
      </c>
      <c r="K33" s="5">
        <v>19</v>
      </c>
      <c r="L33" s="5">
        <v>13</v>
      </c>
      <c r="M33" s="22">
        <f t="shared" si="2"/>
        <v>0.35135135135135137</v>
      </c>
      <c r="N33" s="22">
        <f t="shared" si="10"/>
        <v>0.45714285714285713</v>
      </c>
      <c r="O33" s="22">
        <f t="shared" si="11"/>
        <v>0.379746835443038</v>
      </c>
      <c r="P33" s="22">
        <f t="shared" si="12"/>
        <v>0.38461538461538464</v>
      </c>
      <c r="Q33" s="22">
        <f t="shared" si="6"/>
        <v>0.1891891891891892</v>
      </c>
      <c r="R33" s="22">
        <f t="shared" si="13"/>
        <v>0.24285714285714285</v>
      </c>
      <c r="S33" s="22">
        <f t="shared" si="14"/>
        <v>0.24050632911392406</v>
      </c>
      <c r="T33" s="22">
        <f t="shared" si="15"/>
        <v>0.25</v>
      </c>
    </row>
    <row r="34" spans="1:20" x14ac:dyDescent="0.25">
      <c r="A34" s="5">
        <v>75</v>
      </c>
      <c r="B34" s="5">
        <v>110</v>
      </c>
      <c r="C34" s="5">
        <v>52</v>
      </c>
      <c r="D34" s="5">
        <v>79</v>
      </c>
      <c r="E34" s="5">
        <v>27</v>
      </c>
      <c r="F34" s="5">
        <v>86</v>
      </c>
      <c r="G34" s="5">
        <v>11</v>
      </c>
      <c r="H34" s="5">
        <v>17</v>
      </c>
      <c r="I34" s="5">
        <v>14</v>
      </c>
      <c r="J34" s="5">
        <v>54</v>
      </c>
      <c r="K34" s="5">
        <v>6</v>
      </c>
      <c r="L34" s="5">
        <v>9</v>
      </c>
      <c r="M34" s="22">
        <f t="shared" si="2"/>
        <v>0.36</v>
      </c>
      <c r="N34" s="22">
        <f t="shared" si="10"/>
        <v>0.78181818181818186</v>
      </c>
      <c r="O34" s="22">
        <f t="shared" si="11"/>
        <v>0.21153846153846154</v>
      </c>
      <c r="P34" s="22">
        <f t="shared" si="12"/>
        <v>0.21518987341772153</v>
      </c>
      <c r="Q34" s="22">
        <f t="shared" si="6"/>
        <v>0.18666666666666668</v>
      </c>
      <c r="R34" s="22">
        <f t="shared" si="13"/>
        <v>0.49090909090909091</v>
      </c>
      <c r="S34" s="22">
        <f t="shared" si="14"/>
        <v>0.11538461538461539</v>
      </c>
      <c r="T34" s="22">
        <f t="shared" si="15"/>
        <v>0.11392405063291139</v>
      </c>
    </row>
    <row r="35" spans="1:20" x14ac:dyDescent="0.25">
      <c r="A35" s="5">
        <v>61</v>
      </c>
      <c r="B35" s="5">
        <v>110</v>
      </c>
      <c r="C35" s="5">
        <v>78</v>
      </c>
      <c r="D35" s="5">
        <v>54</v>
      </c>
      <c r="E35" s="5">
        <v>14</v>
      </c>
      <c r="F35" s="5">
        <v>90</v>
      </c>
      <c r="G35" s="5">
        <v>29</v>
      </c>
      <c r="H35" s="5">
        <v>20</v>
      </c>
      <c r="I35" s="5">
        <v>7</v>
      </c>
      <c r="J35" s="5">
        <v>55</v>
      </c>
      <c r="K35" s="5">
        <v>15</v>
      </c>
      <c r="L35" s="5">
        <v>11</v>
      </c>
      <c r="M35" s="22">
        <f t="shared" si="2"/>
        <v>0.22950819672131148</v>
      </c>
      <c r="N35" s="22">
        <f t="shared" si="10"/>
        <v>0.81818181818181823</v>
      </c>
      <c r="O35" s="22">
        <f t="shared" si="11"/>
        <v>0.37179487179487181</v>
      </c>
      <c r="P35" s="22">
        <f t="shared" si="12"/>
        <v>0.37037037037037035</v>
      </c>
      <c r="Q35" s="22">
        <f t="shared" si="6"/>
        <v>0.11475409836065574</v>
      </c>
      <c r="R35" s="22">
        <f t="shared" si="13"/>
        <v>0.5</v>
      </c>
      <c r="S35" s="22">
        <f t="shared" si="14"/>
        <v>0.19230769230769232</v>
      </c>
      <c r="T35" s="22">
        <f t="shared" si="15"/>
        <v>0.20370370370370369</v>
      </c>
    </row>
    <row r="36" spans="1:20" x14ac:dyDescent="0.25">
      <c r="A36" s="5">
        <v>73</v>
      </c>
      <c r="B36" s="5">
        <v>86</v>
      </c>
      <c r="C36" s="5">
        <v>79</v>
      </c>
      <c r="D36" s="5">
        <v>53</v>
      </c>
      <c r="E36" s="5">
        <v>25</v>
      </c>
      <c r="F36" s="5">
        <v>52</v>
      </c>
      <c r="G36" s="5">
        <v>30</v>
      </c>
      <c r="H36" s="5">
        <v>20</v>
      </c>
      <c r="I36" s="5">
        <v>13</v>
      </c>
      <c r="J36" s="5">
        <v>26</v>
      </c>
      <c r="K36" s="5">
        <v>17</v>
      </c>
      <c r="L36" s="5">
        <v>13</v>
      </c>
      <c r="M36" s="22">
        <f t="shared" si="2"/>
        <v>0.34246575342465752</v>
      </c>
      <c r="N36" s="22">
        <f t="shared" si="10"/>
        <v>0.60465116279069764</v>
      </c>
      <c r="O36" s="22">
        <f t="shared" si="11"/>
        <v>0.379746835443038</v>
      </c>
      <c r="P36" s="22">
        <f t="shared" si="12"/>
        <v>0.37735849056603776</v>
      </c>
      <c r="Q36" s="22">
        <f t="shared" si="6"/>
        <v>0.17808219178082191</v>
      </c>
      <c r="R36" s="22">
        <f t="shared" si="13"/>
        <v>0.30232558139534882</v>
      </c>
      <c r="S36" s="22">
        <f t="shared" si="14"/>
        <v>0.21518987341772153</v>
      </c>
      <c r="T36" s="22">
        <f t="shared" si="15"/>
        <v>0.24528301886792453</v>
      </c>
    </row>
    <row r="37" spans="1:20" x14ac:dyDescent="0.25">
      <c r="A37" s="5">
        <v>65</v>
      </c>
      <c r="B37" s="5">
        <v>105</v>
      </c>
      <c r="C37" s="5">
        <v>80</v>
      </c>
      <c r="D37" s="5">
        <v>50</v>
      </c>
      <c r="E37" s="5">
        <v>17</v>
      </c>
      <c r="F37" s="5">
        <v>78</v>
      </c>
      <c r="G37" s="5">
        <v>32</v>
      </c>
      <c r="H37" s="5">
        <v>20</v>
      </c>
      <c r="I37" s="5">
        <v>9</v>
      </c>
      <c r="J37" s="5">
        <v>48</v>
      </c>
      <c r="K37" s="5">
        <v>25</v>
      </c>
      <c r="L37" s="5">
        <v>19</v>
      </c>
      <c r="M37" s="22">
        <f t="shared" si="2"/>
        <v>0.26153846153846155</v>
      </c>
      <c r="N37" s="22">
        <f t="shared" si="10"/>
        <v>0.74285714285714288</v>
      </c>
      <c r="O37" s="22">
        <f t="shared" si="11"/>
        <v>0.4</v>
      </c>
      <c r="P37" s="22">
        <f t="shared" si="12"/>
        <v>0.4</v>
      </c>
      <c r="Q37" s="22">
        <f t="shared" si="6"/>
        <v>0.13846153846153847</v>
      </c>
      <c r="R37" s="22">
        <f t="shared" si="13"/>
        <v>0.45714285714285713</v>
      </c>
      <c r="S37" s="22">
        <f t="shared" si="14"/>
        <v>0.3125</v>
      </c>
      <c r="T37" s="22">
        <f t="shared" si="15"/>
        <v>0.38</v>
      </c>
    </row>
    <row r="38" spans="1:20" x14ac:dyDescent="0.25">
      <c r="A38" s="5">
        <v>62</v>
      </c>
      <c r="B38" s="5">
        <v>90</v>
      </c>
      <c r="C38" s="5">
        <v>65</v>
      </c>
      <c r="D38" s="5">
        <v>71</v>
      </c>
      <c r="E38" s="5">
        <v>15</v>
      </c>
      <c r="F38" s="5">
        <v>59</v>
      </c>
      <c r="G38" s="5">
        <v>18</v>
      </c>
      <c r="H38" s="5">
        <v>20</v>
      </c>
      <c r="I38" s="5">
        <v>7</v>
      </c>
      <c r="J38" s="5">
        <v>34</v>
      </c>
      <c r="K38" s="5">
        <v>10</v>
      </c>
      <c r="L38" s="5">
        <v>11</v>
      </c>
      <c r="M38" s="22">
        <f t="shared" si="2"/>
        <v>0.24193548387096775</v>
      </c>
      <c r="N38" s="22">
        <f t="shared" si="10"/>
        <v>0.65555555555555556</v>
      </c>
      <c r="O38" s="22">
        <f t="shared" si="11"/>
        <v>0.27692307692307694</v>
      </c>
      <c r="P38" s="22">
        <f t="shared" si="12"/>
        <v>0.28169014084507044</v>
      </c>
      <c r="Q38" s="22">
        <f t="shared" si="6"/>
        <v>0.11290322580645161</v>
      </c>
      <c r="R38" s="22">
        <f t="shared" si="13"/>
        <v>0.37777777777777777</v>
      </c>
      <c r="S38" s="22">
        <f t="shared" si="14"/>
        <v>0.15384615384615385</v>
      </c>
      <c r="T38" s="22">
        <f t="shared" si="15"/>
        <v>0.15492957746478872</v>
      </c>
    </row>
    <row r="39" spans="1:20" x14ac:dyDescent="0.25">
      <c r="A39" s="5">
        <v>69</v>
      </c>
      <c r="B39" s="5">
        <v>87</v>
      </c>
      <c r="C39" s="5">
        <v>75</v>
      </c>
      <c r="D39" s="5">
        <v>57</v>
      </c>
      <c r="E39" s="5">
        <v>21</v>
      </c>
      <c r="F39" s="5">
        <v>54</v>
      </c>
      <c r="G39" s="5">
        <v>27</v>
      </c>
      <c r="H39" s="5">
        <v>20</v>
      </c>
      <c r="I39" s="5">
        <v>11</v>
      </c>
      <c r="J39" s="5">
        <v>28</v>
      </c>
      <c r="K39" s="5">
        <v>15</v>
      </c>
      <c r="L39" s="5">
        <v>11</v>
      </c>
      <c r="M39" s="22">
        <f t="shared" si="2"/>
        <v>0.30434782608695654</v>
      </c>
      <c r="N39" s="22">
        <f t="shared" si="10"/>
        <v>0.62068965517241381</v>
      </c>
      <c r="O39" s="22">
        <f t="shared" si="11"/>
        <v>0.36</v>
      </c>
      <c r="P39" s="22">
        <f t="shared" si="12"/>
        <v>0.35087719298245612</v>
      </c>
      <c r="Q39" s="22">
        <f t="shared" si="6"/>
        <v>0.15942028985507245</v>
      </c>
      <c r="R39" s="22">
        <f t="shared" si="13"/>
        <v>0.32183908045977011</v>
      </c>
      <c r="S39" s="22">
        <f t="shared" si="14"/>
        <v>0.2</v>
      </c>
      <c r="T39" s="22">
        <f t="shared" si="15"/>
        <v>0.19298245614035087</v>
      </c>
    </row>
    <row r="40" spans="1:20" x14ac:dyDescent="0.25">
      <c r="A40" s="5">
        <v>69</v>
      </c>
      <c r="B40" s="5">
        <v>100</v>
      </c>
      <c r="C40" s="5">
        <v>68</v>
      </c>
      <c r="D40" s="5">
        <v>67</v>
      </c>
      <c r="E40" s="5">
        <v>21</v>
      </c>
      <c r="F40" s="5">
        <v>72</v>
      </c>
      <c r="G40" s="5">
        <v>21</v>
      </c>
      <c r="H40" s="5">
        <v>21</v>
      </c>
      <c r="I40" s="5">
        <v>11</v>
      </c>
      <c r="J40" s="5">
        <v>44</v>
      </c>
      <c r="K40" s="5">
        <v>11</v>
      </c>
      <c r="L40" s="5">
        <v>11</v>
      </c>
      <c r="M40" s="22">
        <f t="shared" si="2"/>
        <v>0.30434782608695654</v>
      </c>
      <c r="N40" s="22">
        <f t="shared" si="10"/>
        <v>0.72</v>
      </c>
      <c r="O40" s="22">
        <f t="shared" si="11"/>
        <v>0.30882352941176472</v>
      </c>
      <c r="P40" s="22">
        <f t="shared" si="12"/>
        <v>0.31343283582089554</v>
      </c>
      <c r="Q40" s="22">
        <f t="shared" si="6"/>
        <v>0.15942028985507245</v>
      </c>
      <c r="R40" s="22">
        <f t="shared" si="13"/>
        <v>0.44</v>
      </c>
      <c r="S40" s="22">
        <f t="shared" si="14"/>
        <v>0.16176470588235295</v>
      </c>
      <c r="T40" s="22">
        <f t="shared" si="15"/>
        <v>0.16417910447761194</v>
      </c>
    </row>
    <row r="41" spans="1:20" x14ac:dyDescent="0.25">
      <c r="A41" s="5">
        <v>62</v>
      </c>
      <c r="B41" s="5">
        <v>100</v>
      </c>
      <c r="C41" s="5">
        <v>66</v>
      </c>
      <c r="D41" s="5">
        <v>69</v>
      </c>
      <c r="E41" s="5">
        <v>15</v>
      </c>
      <c r="F41" s="5">
        <v>71</v>
      </c>
      <c r="G41" s="5">
        <v>19</v>
      </c>
      <c r="H41" s="5">
        <v>20</v>
      </c>
      <c r="I41" s="5">
        <v>7</v>
      </c>
      <c r="J41" s="5">
        <v>44</v>
      </c>
      <c r="K41" s="5">
        <v>11</v>
      </c>
      <c r="L41" s="5">
        <v>11</v>
      </c>
      <c r="M41" s="22">
        <f t="shared" si="2"/>
        <v>0.24193548387096775</v>
      </c>
      <c r="N41" s="22">
        <f t="shared" si="10"/>
        <v>0.71</v>
      </c>
      <c r="O41" s="22">
        <f t="shared" si="11"/>
        <v>0.2878787878787879</v>
      </c>
      <c r="P41" s="22">
        <f t="shared" si="12"/>
        <v>0.28985507246376813</v>
      </c>
      <c r="Q41" s="22">
        <f t="shared" si="6"/>
        <v>0.11290322580645161</v>
      </c>
      <c r="R41" s="22">
        <f t="shared" si="13"/>
        <v>0.44</v>
      </c>
      <c r="S41" s="22">
        <f t="shared" si="14"/>
        <v>0.16666666666666666</v>
      </c>
      <c r="T41" s="22">
        <f t="shared" si="15"/>
        <v>0.15942028985507245</v>
      </c>
    </row>
    <row r="42" spans="1:20" x14ac:dyDescent="0.25">
      <c r="A42" s="5">
        <v>74</v>
      </c>
      <c r="B42" s="5">
        <v>89</v>
      </c>
      <c r="C42" s="5">
        <v>73</v>
      </c>
      <c r="D42" s="5">
        <v>63</v>
      </c>
      <c r="E42" s="5">
        <v>26</v>
      </c>
      <c r="F42" s="5">
        <v>56</v>
      </c>
      <c r="G42" s="5">
        <v>25</v>
      </c>
      <c r="H42" s="5">
        <v>22</v>
      </c>
      <c r="I42" s="5">
        <v>13</v>
      </c>
      <c r="J42" s="5">
        <v>31</v>
      </c>
      <c r="K42" s="5">
        <v>14</v>
      </c>
      <c r="L42" s="5">
        <v>11</v>
      </c>
      <c r="M42" s="22">
        <f t="shared" si="2"/>
        <v>0.35135135135135137</v>
      </c>
      <c r="N42" s="22">
        <f t="shared" si="10"/>
        <v>0.6292134831460674</v>
      </c>
      <c r="O42" s="22">
        <f t="shared" si="11"/>
        <v>0.34246575342465752</v>
      </c>
      <c r="P42" s="22">
        <f t="shared" si="12"/>
        <v>0.34920634920634919</v>
      </c>
      <c r="Q42" s="22">
        <f t="shared" si="6"/>
        <v>0.17567567567567569</v>
      </c>
      <c r="R42" s="22">
        <f t="shared" si="13"/>
        <v>0.34831460674157305</v>
      </c>
      <c r="S42" s="22">
        <f t="shared" si="14"/>
        <v>0.19178082191780821</v>
      </c>
      <c r="T42" s="22">
        <f t="shared" si="15"/>
        <v>0.17460317460317459</v>
      </c>
    </row>
    <row r="43" spans="1:20" x14ac:dyDescent="0.25">
      <c r="A43" s="5">
        <v>57</v>
      </c>
      <c r="B43" s="5">
        <v>109</v>
      </c>
      <c r="C43" s="5">
        <v>72</v>
      </c>
      <c r="D43" s="5">
        <v>63</v>
      </c>
      <c r="E43" s="5">
        <v>13</v>
      </c>
      <c r="F43" s="5">
        <v>85</v>
      </c>
      <c r="G43" s="5">
        <v>24</v>
      </c>
      <c r="H43" s="5">
        <v>22</v>
      </c>
      <c r="I43" s="5">
        <v>6</v>
      </c>
      <c r="J43" s="5">
        <v>53</v>
      </c>
      <c r="K43" s="5">
        <v>14</v>
      </c>
      <c r="L43" s="5">
        <v>11</v>
      </c>
      <c r="M43" s="22">
        <f t="shared" si="2"/>
        <v>0.22807017543859648</v>
      </c>
      <c r="N43" s="22">
        <f t="shared" si="10"/>
        <v>0.77981651376146788</v>
      </c>
      <c r="O43" s="22">
        <f t="shared" si="11"/>
        <v>0.33333333333333331</v>
      </c>
      <c r="P43" s="22">
        <f t="shared" si="12"/>
        <v>0.34920634920634919</v>
      </c>
      <c r="Q43" s="22">
        <f t="shared" si="6"/>
        <v>0.10526315789473684</v>
      </c>
      <c r="R43" s="22">
        <f t="shared" si="13"/>
        <v>0.48623853211009177</v>
      </c>
      <c r="S43" s="22">
        <f t="shared" si="14"/>
        <v>0.19444444444444445</v>
      </c>
      <c r="T43" s="22">
        <f t="shared" si="15"/>
        <v>0.17460317460317459</v>
      </c>
    </row>
    <row r="44" spans="1:20" x14ac:dyDescent="0.25">
      <c r="A44" s="5">
        <v>52</v>
      </c>
      <c r="B44" s="5">
        <v>113</v>
      </c>
      <c r="C44" s="5">
        <v>67</v>
      </c>
      <c r="D44" s="5">
        <v>68</v>
      </c>
      <c r="E44" s="5">
        <v>8</v>
      </c>
      <c r="F44" s="5">
        <v>97</v>
      </c>
      <c r="G44" s="5">
        <v>20</v>
      </c>
      <c r="H44" s="5">
        <v>20</v>
      </c>
      <c r="I44" s="5">
        <v>4</v>
      </c>
      <c r="J44" s="5">
        <v>59</v>
      </c>
      <c r="K44" s="5">
        <v>11</v>
      </c>
      <c r="L44" s="5">
        <v>11</v>
      </c>
      <c r="M44" s="22">
        <f t="shared" si="2"/>
        <v>0.15384615384615385</v>
      </c>
      <c r="N44" s="22">
        <f t="shared" si="10"/>
        <v>0.8584070796460177</v>
      </c>
      <c r="O44" s="22">
        <f t="shared" si="11"/>
        <v>0.29850746268656714</v>
      </c>
      <c r="P44" s="22">
        <f t="shared" si="12"/>
        <v>0.29411764705882354</v>
      </c>
      <c r="Q44" s="22">
        <f t="shared" si="6"/>
        <v>7.6923076923076927E-2</v>
      </c>
      <c r="R44" s="22">
        <f t="shared" si="13"/>
        <v>0.52212389380530977</v>
      </c>
      <c r="S44" s="22">
        <f t="shared" si="14"/>
        <v>0.16417910447761194</v>
      </c>
      <c r="T44" s="22">
        <f t="shared" si="15"/>
        <v>0.16176470588235295</v>
      </c>
    </row>
    <row r="45" spans="1:20" x14ac:dyDescent="0.25">
      <c r="A45" s="5">
        <v>55</v>
      </c>
      <c r="B45" s="5">
        <v>80</v>
      </c>
      <c r="C45" s="5">
        <v>77</v>
      </c>
      <c r="D45" s="5">
        <v>54</v>
      </c>
      <c r="E45" s="5">
        <v>11</v>
      </c>
      <c r="F45" s="5">
        <v>47</v>
      </c>
      <c r="G45" s="5">
        <v>28</v>
      </c>
      <c r="H45" s="5">
        <v>20</v>
      </c>
      <c r="I45" s="5">
        <v>5</v>
      </c>
      <c r="J45" s="5">
        <v>23</v>
      </c>
      <c r="K45" s="5">
        <v>15</v>
      </c>
      <c r="L45" s="5">
        <v>11</v>
      </c>
      <c r="M45" s="22">
        <f t="shared" si="2"/>
        <v>0.2</v>
      </c>
      <c r="N45" s="22">
        <f t="shared" si="10"/>
        <v>0.58750000000000002</v>
      </c>
      <c r="O45" s="22">
        <f t="shared" si="11"/>
        <v>0.36363636363636365</v>
      </c>
      <c r="P45" s="22">
        <f t="shared" si="12"/>
        <v>0.37037037037037035</v>
      </c>
      <c r="Q45" s="22">
        <f t="shared" si="6"/>
        <v>9.0909090909090912E-2</v>
      </c>
      <c r="R45" s="22">
        <f t="shared" si="13"/>
        <v>0.28749999999999998</v>
      </c>
      <c r="S45" s="22">
        <f t="shared" si="14"/>
        <v>0.19480519480519481</v>
      </c>
      <c r="T45" s="22">
        <f t="shared" si="15"/>
        <v>0.20370370370370369</v>
      </c>
    </row>
    <row r="46" spans="1:20" x14ac:dyDescent="0.25">
      <c r="A46" s="5">
        <v>57</v>
      </c>
      <c r="B46" s="5">
        <v>67</v>
      </c>
      <c r="C46" s="5">
        <v>79</v>
      </c>
      <c r="D46" s="5">
        <v>50</v>
      </c>
      <c r="E46" s="5">
        <v>13</v>
      </c>
      <c r="F46" s="5">
        <v>30</v>
      </c>
      <c r="G46" s="5">
        <v>30</v>
      </c>
      <c r="H46" s="5">
        <v>20</v>
      </c>
      <c r="I46" s="5">
        <v>6</v>
      </c>
      <c r="J46" s="5">
        <v>14</v>
      </c>
      <c r="K46" s="5">
        <v>20</v>
      </c>
      <c r="L46" s="5">
        <v>14</v>
      </c>
      <c r="M46" s="22">
        <f t="shared" si="2"/>
        <v>0.22807017543859648</v>
      </c>
      <c r="N46" s="22">
        <f t="shared" si="10"/>
        <v>0.44776119402985076</v>
      </c>
      <c r="O46" s="22">
        <f t="shared" si="11"/>
        <v>0.379746835443038</v>
      </c>
      <c r="P46" s="22">
        <f t="shared" si="12"/>
        <v>0.4</v>
      </c>
      <c r="Q46" s="22">
        <f t="shared" si="6"/>
        <v>0.10526315789473684</v>
      </c>
      <c r="R46" s="22">
        <f t="shared" si="13"/>
        <v>0.20895522388059701</v>
      </c>
      <c r="S46" s="22">
        <f t="shared" si="14"/>
        <v>0.25316455696202533</v>
      </c>
      <c r="T46" s="22">
        <f t="shared" si="15"/>
        <v>0.28000000000000003</v>
      </c>
    </row>
    <row r="47" spans="1:20" x14ac:dyDescent="0.25">
      <c r="A47" s="5">
        <v>58</v>
      </c>
      <c r="B47" s="5">
        <v>75</v>
      </c>
      <c r="C47" s="5">
        <v>60</v>
      </c>
      <c r="D47" s="5">
        <v>73</v>
      </c>
      <c r="E47" s="5">
        <v>13</v>
      </c>
      <c r="F47" s="5">
        <v>38</v>
      </c>
      <c r="G47" s="5">
        <v>15</v>
      </c>
      <c r="H47" s="5">
        <v>19</v>
      </c>
      <c r="I47" s="5">
        <v>6</v>
      </c>
      <c r="J47" s="5">
        <v>20</v>
      </c>
      <c r="K47" s="5">
        <v>9</v>
      </c>
      <c r="L47" s="5">
        <v>10</v>
      </c>
      <c r="M47" s="22">
        <f t="shared" si="2"/>
        <v>0.22413793103448276</v>
      </c>
      <c r="N47" s="22">
        <f t="shared" si="10"/>
        <v>0.50666666666666671</v>
      </c>
      <c r="O47" s="22">
        <f t="shared" si="11"/>
        <v>0.25</v>
      </c>
      <c r="P47" s="22">
        <f t="shared" si="12"/>
        <v>0.26027397260273971</v>
      </c>
      <c r="Q47" s="22">
        <f t="shared" si="6"/>
        <v>0.10344827586206896</v>
      </c>
      <c r="R47" s="22">
        <f t="shared" si="13"/>
        <v>0.26666666666666666</v>
      </c>
      <c r="S47" s="22">
        <f t="shared" si="14"/>
        <v>0.15</v>
      </c>
      <c r="T47" s="22">
        <f t="shared" si="15"/>
        <v>0.13698630136986301</v>
      </c>
    </row>
    <row r="48" spans="1:20" x14ac:dyDescent="0.25">
      <c r="A48" s="5">
        <v>72</v>
      </c>
      <c r="B48" s="5">
        <v>80</v>
      </c>
      <c r="C48" s="5">
        <v>51</v>
      </c>
      <c r="D48" s="5">
        <v>80</v>
      </c>
      <c r="E48" s="5">
        <v>23</v>
      </c>
      <c r="F48" s="5">
        <v>46</v>
      </c>
      <c r="G48" s="5">
        <v>7</v>
      </c>
      <c r="H48" s="5">
        <v>17</v>
      </c>
      <c r="I48" s="5">
        <v>12</v>
      </c>
      <c r="J48" s="5">
        <v>22</v>
      </c>
      <c r="K48" s="5">
        <v>5</v>
      </c>
      <c r="L48" s="5">
        <v>9</v>
      </c>
      <c r="M48" s="22">
        <f t="shared" si="2"/>
        <v>0.31944444444444442</v>
      </c>
      <c r="N48" s="22">
        <f t="shared" si="10"/>
        <v>0.57499999999999996</v>
      </c>
      <c r="O48" s="22">
        <f t="shared" si="11"/>
        <v>0.13725490196078433</v>
      </c>
      <c r="P48" s="22">
        <f t="shared" si="12"/>
        <v>0.21249999999999999</v>
      </c>
      <c r="Q48" s="22">
        <f t="shared" si="6"/>
        <v>0.16666666666666666</v>
      </c>
      <c r="R48" s="22">
        <f t="shared" si="13"/>
        <v>0.27500000000000002</v>
      </c>
      <c r="S48" s="22">
        <f t="shared" si="14"/>
        <v>9.8039215686274508E-2</v>
      </c>
      <c r="T48" s="22">
        <f t="shared" si="15"/>
        <v>0.1125</v>
      </c>
    </row>
    <row r="49" spans="2:20" x14ac:dyDescent="0.25">
      <c r="B49" s="5">
        <v>82</v>
      </c>
      <c r="C49" s="5">
        <v>54</v>
      </c>
      <c r="D49" s="5">
        <v>77</v>
      </c>
      <c r="F49" s="5">
        <v>49</v>
      </c>
      <c r="G49" s="5">
        <v>13</v>
      </c>
      <c r="H49" s="5">
        <v>19</v>
      </c>
      <c r="J49" s="5">
        <v>24</v>
      </c>
      <c r="K49" s="5">
        <v>7</v>
      </c>
      <c r="L49" s="5">
        <v>10</v>
      </c>
      <c r="M49" s="22"/>
      <c r="N49" s="22">
        <f t="shared" si="10"/>
        <v>0.59756097560975607</v>
      </c>
      <c r="O49" s="22">
        <f t="shared" si="11"/>
        <v>0.24074074074074073</v>
      </c>
      <c r="P49" s="22">
        <f t="shared" si="12"/>
        <v>0.24675324675324675</v>
      </c>
      <c r="Q49" s="22"/>
      <c r="R49" s="22">
        <f t="shared" si="13"/>
        <v>0.29268292682926828</v>
      </c>
      <c r="S49" s="22">
        <f t="shared" si="14"/>
        <v>0.12962962962962962</v>
      </c>
      <c r="T49" s="22">
        <f t="shared" si="15"/>
        <v>0.12987012987012986</v>
      </c>
    </row>
    <row r="50" spans="2:20" x14ac:dyDescent="0.25">
      <c r="B50" s="5">
        <v>104</v>
      </c>
      <c r="C50" s="5">
        <v>59</v>
      </c>
      <c r="D50" s="5">
        <v>73</v>
      </c>
      <c r="F50" s="5">
        <v>76</v>
      </c>
      <c r="G50" s="5">
        <v>15</v>
      </c>
      <c r="H50" s="5">
        <v>19</v>
      </c>
      <c r="J50" s="5">
        <v>47</v>
      </c>
      <c r="K50" s="5">
        <v>9</v>
      </c>
      <c r="L50" s="5">
        <v>10</v>
      </c>
      <c r="M50" s="22"/>
      <c r="N50" s="22">
        <f t="shared" si="10"/>
        <v>0.73076923076923073</v>
      </c>
      <c r="O50" s="22">
        <f t="shared" si="11"/>
        <v>0.25423728813559321</v>
      </c>
      <c r="P50" s="22">
        <f t="shared" si="12"/>
        <v>0.26027397260273971</v>
      </c>
      <c r="Q50" s="22"/>
      <c r="R50" s="22">
        <f t="shared" si="13"/>
        <v>0.45192307692307693</v>
      </c>
      <c r="S50" s="22">
        <f t="shared" si="14"/>
        <v>0.15254237288135594</v>
      </c>
      <c r="T50" s="22">
        <f t="shared" si="15"/>
        <v>0.13698630136986301</v>
      </c>
    </row>
    <row r="51" spans="2:20" x14ac:dyDescent="0.25">
      <c r="C51" s="5">
        <v>62</v>
      </c>
      <c r="D51" s="5">
        <v>72</v>
      </c>
      <c r="G51" s="5">
        <v>16</v>
      </c>
      <c r="H51" s="5">
        <v>20</v>
      </c>
      <c r="K51" s="5">
        <v>9</v>
      </c>
      <c r="L51" s="5">
        <v>11</v>
      </c>
      <c r="M51" s="22"/>
      <c r="N51" s="22"/>
      <c r="O51" s="22">
        <f t="shared" si="11"/>
        <v>0.25806451612903225</v>
      </c>
      <c r="P51" s="22">
        <f t="shared" si="12"/>
        <v>0.27777777777777779</v>
      </c>
      <c r="Q51" s="22"/>
      <c r="R51" s="22"/>
      <c r="S51" s="22">
        <f t="shared" si="14"/>
        <v>0.14516129032258066</v>
      </c>
      <c r="T51" s="22">
        <f t="shared" si="15"/>
        <v>0.15277777777777779</v>
      </c>
    </row>
    <row r="52" spans="2:20" x14ac:dyDescent="0.25">
      <c r="C52" s="5">
        <v>74</v>
      </c>
      <c r="D52" s="5">
        <v>61</v>
      </c>
      <c r="G52" s="5">
        <v>25</v>
      </c>
      <c r="H52" s="5">
        <v>22</v>
      </c>
      <c r="K52" s="5">
        <v>14</v>
      </c>
      <c r="L52" s="5">
        <v>12</v>
      </c>
      <c r="M52" s="22"/>
      <c r="N52" s="22"/>
      <c r="O52" s="22">
        <f t="shared" si="11"/>
        <v>0.33783783783783783</v>
      </c>
      <c r="P52" s="22">
        <f t="shared" si="12"/>
        <v>0.36065573770491804</v>
      </c>
      <c r="Q52" s="22"/>
      <c r="R52" s="22"/>
      <c r="S52" s="22">
        <f t="shared" si="14"/>
        <v>0.1891891891891892</v>
      </c>
      <c r="T52" s="22">
        <f t="shared" si="15"/>
        <v>0.19672131147540983</v>
      </c>
    </row>
  </sheetData>
  <mergeCells count="6">
    <mergeCell ref="E2:H2"/>
    <mergeCell ref="I2:L2"/>
    <mergeCell ref="A2:D2"/>
    <mergeCell ref="X7:AA7"/>
    <mergeCell ref="M2:P2"/>
    <mergeCell ref="Q2:T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R10"/>
  <sheetViews>
    <sheetView workbookViewId="0">
      <selection activeCell="D12" sqref="D12"/>
    </sheetView>
  </sheetViews>
  <sheetFormatPr defaultColWidth="8.88671875" defaultRowHeight="15.6" x14ac:dyDescent="0.35"/>
  <cols>
    <col min="1" max="1" width="8.88671875" style="10"/>
    <col min="2" max="2" width="26.33203125" style="11" customWidth="1"/>
    <col min="3" max="3" width="9" style="11" bestFit="1" customWidth="1"/>
    <col min="4" max="4" width="10.6640625" style="11" customWidth="1"/>
    <col min="5" max="5" width="10.44140625" style="11" customWidth="1"/>
    <col min="6" max="6" width="19.109375" style="11" customWidth="1"/>
    <col min="7" max="7" width="20.6640625" style="11" customWidth="1"/>
    <col min="8" max="8" width="8.88671875" style="11"/>
    <col min="9" max="9" width="22.6640625" style="11" customWidth="1"/>
    <col min="10" max="10" width="10.6640625" style="11" customWidth="1"/>
    <col min="11" max="11" width="10.44140625" style="11" customWidth="1"/>
    <col min="12" max="12" width="19.109375" style="11" customWidth="1"/>
    <col min="13" max="13" width="20.6640625" style="11" customWidth="1"/>
    <col min="14" max="14" width="8.88671875" style="11"/>
    <col min="15" max="15" width="12.5546875" style="11" customWidth="1"/>
    <col min="16" max="16" width="9.88671875" style="11" customWidth="1"/>
    <col min="17" max="17" width="20" style="11" customWidth="1"/>
    <col min="18" max="18" width="21.21875" style="11" customWidth="1"/>
    <col min="19" max="16384" width="8.88671875" style="10"/>
  </cols>
  <sheetData>
    <row r="2" spans="2:18" x14ac:dyDescent="0.35">
      <c r="D2" s="38" t="s">
        <v>24</v>
      </c>
      <c r="E2" s="38"/>
      <c r="F2" s="38"/>
      <c r="G2" s="38"/>
      <c r="H2" s="12"/>
      <c r="I2" s="12"/>
      <c r="J2" s="38" t="s">
        <v>36</v>
      </c>
      <c r="K2" s="42"/>
      <c r="L2" s="42"/>
      <c r="M2" s="42"/>
      <c r="O2" s="39" t="s">
        <v>9</v>
      </c>
      <c r="P2" s="39"/>
      <c r="Q2" s="39"/>
      <c r="R2" s="39"/>
    </row>
    <row r="3" spans="2:18" x14ac:dyDescent="0.35">
      <c r="B3" s="14"/>
      <c r="C3" s="11" t="s">
        <v>25</v>
      </c>
      <c r="D3" s="14" t="s">
        <v>3</v>
      </c>
      <c r="E3" s="14" t="s">
        <v>4</v>
      </c>
      <c r="F3" s="14" t="s">
        <v>10</v>
      </c>
      <c r="G3" s="14" t="s">
        <v>11</v>
      </c>
      <c r="H3" s="14"/>
      <c r="I3" s="14"/>
      <c r="J3" s="14" t="s">
        <v>3</v>
      </c>
      <c r="K3" s="14" t="s">
        <v>4</v>
      </c>
      <c r="L3" s="14" t="s">
        <v>10</v>
      </c>
      <c r="M3" s="14" t="s">
        <v>11</v>
      </c>
      <c r="N3" s="14"/>
      <c r="O3" s="26" t="s">
        <v>3</v>
      </c>
      <c r="P3" s="26" t="s">
        <v>4</v>
      </c>
      <c r="Q3" s="26" t="s">
        <v>10</v>
      </c>
      <c r="R3" s="26" t="s">
        <v>11</v>
      </c>
    </row>
    <row r="4" spans="2:18" x14ac:dyDescent="0.35">
      <c r="B4" s="9" t="s">
        <v>29</v>
      </c>
      <c r="C4" s="11">
        <v>37663</v>
      </c>
      <c r="D4" s="11">
        <v>347393</v>
      </c>
      <c r="E4" s="11">
        <v>1034994</v>
      </c>
      <c r="F4" s="11">
        <v>486772</v>
      </c>
      <c r="G4" s="11">
        <v>465090</v>
      </c>
      <c r="J4" s="11">
        <f t="shared" ref="J4:J9" si="0">D4-C4</f>
        <v>309730</v>
      </c>
      <c r="K4" s="11">
        <f t="shared" ref="K4:K9" si="1">E4-C4</f>
        <v>997331</v>
      </c>
      <c r="L4" s="11">
        <f t="shared" ref="L4:L9" si="2">F4-C4</f>
        <v>449109</v>
      </c>
      <c r="M4" s="11">
        <f t="shared" ref="M4:M9" si="3">G4-C4</f>
        <v>427427</v>
      </c>
      <c r="O4" s="20">
        <f t="shared" ref="O4:O9" si="4">J4/$J$10</f>
        <v>1.0901814563910992</v>
      </c>
      <c r="P4" s="20">
        <f>K4/J4</f>
        <v>3.2200012914473897</v>
      </c>
      <c r="Q4" s="20">
        <f>L4/J4</f>
        <v>1.4500016143092371</v>
      </c>
      <c r="R4" s="20">
        <f>M4/J4</f>
        <v>1.3799987085526104</v>
      </c>
    </row>
    <row r="5" spans="2:18" x14ac:dyDescent="0.35">
      <c r="B5" s="9" t="s">
        <v>30</v>
      </c>
      <c r="C5" s="11">
        <v>29423</v>
      </c>
      <c r="D5" s="11">
        <v>272092</v>
      </c>
      <c r="E5" s="11">
        <v>743720</v>
      </c>
      <c r="F5" s="11">
        <v>449241</v>
      </c>
      <c r="G5" s="11">
        <v>424974</v>
      </c>
      <c r="J5" s="11">
        <f t="shared" si="0"/>
        <v>242669</v>
      </c>
      <c r="K5" s="11">
        <f t="shared" si="1"/>
        <v>714297</v>
      </c>
      <c r="L5" s="11">
        <f t="shared" si="2"/>
        <v>419818</v>
      </c>
      <c r="M5" s="11">
        <f t="shared" si="3"/>
        <v>395551</v>
      </c>
      <c r="O5" s="20">
        <f t="shared" si="4"/>
        <v>0.85414149046256937</v>
      </c>
      <c r="P5" s="20">
        <f t="shared" ref="P5:P9" si="5">K5/J5</f>
        <v>2.9435032904903387</v>
      </c>
      <c r="Q5" s="20">
        <f t="shared" ref="Q5:Q9" si="6">L5/J5</f>
        <v>1.7300025961288834</v>
      </c>
      <c r="R5" s="20">
        <f t="shared" ref="R5:R9" si="7">M5/J5</f>
        <v>1.6300021840449337</v>
      </c>
    </row>
    <row r="6" spans="2:18" x14ac:dyDescent="0.35">
      <c r="B6" s="9" t="s">
        <v>31</v>
      </c>
      <c r="C6" s="11">
        <v>34608</v>
      </c>
      <c r="D6" s="11">
        <v>301999</v>
      </c>
      <c r="E6" s="11">
        <v>785976</v>
      </c>
      <c r="F6" s="11">
        <v>395586</v>
      </c>
      <c r="G6" s="11">
        <v>457085</v>
      </c>
      <c r="J6" s="11">
        <f t="shared" si="0"/>
        <v>267391</v>
      </c>
      <c r="K6" s="11">
        <f t="shared" si="1"/>
        <v>751368</v>
      </c>
      <c r="L6" s="11">
        <f t="shared" si="2"/>
        <v>360978</v>
      </c>
      <c r="M6" s="11">
        <f t="shared" si="3"/>
        <v>422477</v>
      </c>
      <c r="O6" s="20">
        <f t="shared" si="4"/>
        <v>0.94115749138240523</v>
      </c>
      <c r="P6" s="20">
        <f t="shared" si="5"/>
        <v>2.8099973447124249</v>
      </c>
      <c r="Q6" s="20">
        <f t="shared" si="6"/>
        <v>1.3500005609762482</v>
      </c>
      <c r="R6" s="20">
        <f t="shared" si="7"/>
        <v>1.579997082923509</v>
      </c>
    </row>
    <row r="7" spans="2:18" x14ac:dyDescent="0.35">
      <c r="B7" s="9" t="s">
        <v>32</v>
      </c>
      <c r="C7" s="11">
        <v>34067</v>
      </c>
      <c r="D7" s="11">
        <v>338114</v>
      </c>
      <c r="E7" s="11">
        <v>1049888</v>
      </c>
      <c r="F7" s="11">
        <v>541825</v>
      </c>
      <c r="G7" s="11">
        <v>547906</v>
      </c>
      <c r="J7" s="11">
        <f t="shared" si="0"/>
        <v>304047</v>
      </c>
      <c r="K7" s="11">
        <f t="shared" si="1"/>
        <v>1015821</v>
      </c>
      <c r="L7" s="11">
        <f t="shared" si="2"/>
        <v>507758</v>
      </c>
      <c r="M7" s="11">
        <f t="shared" si="3"/>
        <v>513839</v>
      </c>
      <c r="O7" s="20">
        <f t="shared" si="4"/>
        <v>1.0701785467063072</v>
      </c>
      <c r="P7" s="20">
        <f t="shared" si="5"/>
        <v>3.3409999111979398</v>
      </c>
      <c r="Q7" s="20">
        <f t="shared" si="6"/>
        <v>1.6699983884070555</v>
      </c>
      <c r="R7" s="20">
        <f t="shared" si="7"/>
        <v>1.6899985857449671</v>
      </c>
    </row>
    <row r="8" spans="2:18" x14ac:dyDescent="0.35">
      <c r="B8" s="9" t="s">
        <v>33</v>
      </c>
      <c r="C8" s="11">
        <v>31134</v>
      </c>
      <c r="D8" s="11">
        <v>381783</v>
      </c>
      <c r="E8" s="11">
        <v>1063128</v>
      </c>
      <c r="F8" s="11">
        <v>532561</v>
      </c>
      <c r="G8" s="11">
        <v>518535</v>
      </c>
      <c r="J8" s="11">
        <f t="shared" si="0"/>
        <v>350649</v>
      </c>
      <c r="K8" s="11">
        <f t="shared" si="1"/>
        <v>1031994</v>
      </c>
      <c r="L8" s="11">
        <f t="shared" si="2"/>
        <v>501427</v>
      </c>
      <c r="M8" s="11">
        <f t="shared" si="3"/>
        <v>487401</v>
      </c>
      <c r="O8" s="20">
        <f t="shared" si="4"/>
        <v>1.2342073338135877</v>
      </c>
      <c r="P8" s="20">
        <f t="shared" si="5"/>
        <v>2.9430969430969429</v>
      </c>
      <c r="Q8" s="20">
        <f t="shared" si="6"/>
        <v>1.4299969485154671</v>
      </c>
      <c r="R8" s="20">
        <f t="shared" si="7"/>
        <v>1.389996834441279</v>
      </c>
    </row>
    <row r="9" spans="2:18" x14ac:dyDescent="0.35">
      <c r="B9" s="9" t="s">
        <v>34</v>
      </c>
      <c r="C9" s="11">
        <v>39081</v>
      </c>
      <c r="D9" s="11">
        <v>269247</v>
      </c>
      <c r="E9" s="11">
        <v>762034</v>
      </c>
      <c r="F9" s="11">
        <v>398141</v>
      </c>
      <c r="G9" s="11">
        <v>382029</v>
      </c>
      <c r="J9" s="11">
        <f t="shared" si="0"/>
        <v>230166</v>
      </c>
      <c r="K9" s="11">
        <f t="shared" si="1"/>
        <v>722953</v>
      </c>
      <c r="L9" s="11">
        <f t="shared" si="2"/>
        <v>359060</v>
      </c>
      <c r="M9" s="11">
        <f t="shared" si="3"/>
        <v>342948</v>
      </c>
      <c r="O9" s="20">
        <f t="shared" si="4"/>
        <v>0.81013368124403096</v>
      </c>
      <c r="P9" s="20">
        <f t="shared" si="5"/>
        <v>3.1410069254364243</v>
      </c>
      <c r="Q9" s="20">
        <f t="shared" si="6"/>
        <v>1.5600045184779681</v>
      </c>
      <c r="R9" s="20">
        <f t="shared" si="7"/>
        <v>1.4900028674956336</v>
      </c>
    </row>
    <row r="10" spans="2:18" ht="48.6" customHeight="1" x14ac:dyDescent="0.35">
      <c r="I10" s="25" t="s">
        <v>35</v>
      </c>
      <c r="J10" s="11">
        <f>AVERAGE(J4:J9)</f>
        <v>284108.66666666669</v>
      </c>
    </row>
  </sheetData>
  <mergeCells count="3">
    <mergeCell ref="D2:G2"/>
    <mergeCell ref="O2:R2"/>
    <mergeCell ref="J2:M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K26"/>
  <sheetViews>
    <sheetView workbookViewId="0">
      <selection activeCell="C14" sqref="C14:K18"/>
    </sheetView>
  </sheetViews>
  <sheetFormatPr defaultColWidth="8.88671875" defaultRowHeight="15.6" x14ac:dyDescent="0.35"/>
  <cols>
    <col min="1" max="1" width="8.88671875" style="10"/>
    <col min="2" max="2" width="18.21875" style="13" customWidth="1"/>
    <col min="3" max="3" width="28" style="10" customWidth="1"/>
    <col min="4" max="4" width="28.44140625" style="10" customWidth="1"/>
    <col min="5" max="5" width="30.33203125" style="10" customWidth="1"/>
    <col min="6" max="6" width="27.88671875" style="10" customWidth="1"/>
    <col min="7" max="7" width="28.21875" style="10" customWidth="1"/>
    <col min="8" max="8" width="30.109375" style="10" customWidth="1"/>
    <col min="9" max="9" width="28.21875" style="10" customWidth="1"/>
    <col min="10" max="10" width="26.77734375" style="10" customWidth="1"/>
    <col min="11" max="11" width="29.21875" style="10" customWidth="1"/>
    <col min="12" max="16384" width="8.88671875" style="10"/>
  </cols>
  <sheetData>
    <row r="3" spans="2:11" x14ac:dyDescent="0.35">
      <c r="B3" s="8"/>
      <c r="C3" s="40" t="s">
        <v>37</v>
      </c>
      <c r="D3" s="40"/>
      <c r="E3" s="40"/>
      <c r="F3" s="40" t="s">
        <v>38</v>
      </c>
      <c r="G3" s="40"/>
      <c r="H3" s="40"/>
      <c r="I3" s="40" t="s">
        <v>39</v>
      </c>
      <c r="J3" s="40"/>
      <c r="K3" s="40"/>
    </row>
    <row r="4" spans="2:11" x14ac:dyDescent="0.35">
      <c r="B4" s="8"/>
      <c r="C4" s="8" t="s">
        <v>29</v>
      </c>
      <c r="D4" s="8" t="s">
        <v>30</v>
      </c>
      <c r="E4" s="8" t="s">
        <v>31</v>
      </c>
      <c r="F4" s="8" t="s">
        <v>29</v>
      </c>
      <c r="G4" s="8" t="s">
        <v>30</v>
      </c>
      <c r="H4" s="8" t="s">
        <v>31</v>
      </c>
      <c r="I4" s="8" t="s">
        <v>29</v>
      </c>
      <c r="J4" s="8" t="s">
        <v>30</v>
      </c>
      <c r="K4" s="8" t="s">
        <v>31</v>
      </c>
    </row>
    <row r="5" spans="2:11" x14ac:dyDescent="0.35">
      <c r="B5" s="16" t="s">
        <v>5</v>
      </c>
      <c r="C5" s="33">
        <v>5</v>
      </c>
      <c r="D5" s="33">
        <v>5</v>
      </c>
      <c r="E5" s="33">
        <v>6</v>
      </c>
      <c r="F5" s="33">
        <v>13</v>
      </c>
      <c r="G5" s="33">
        <v>12</v>
      </c>
      <c r="H5" s="33">
        <v>11</v>
      </c>
      <c r="I5" s="33">
        <v>12</v>
      </c>
      <c r="J5" s="33">
        <v>13</v>
      </c>
      <c r="K5" s="33">
        <v>13</v>
      </c>
    </row>
    <row r="6" spans="2:11" x14ac:dyDescent="0.35">
      <c r="B6" s="16" t="s">
        <v>7</v>
      </c>
      <c r="C6" s="33">
        <v>11</v>
      </c>
      <c r="D6" s="33">
        <v>13</v>
      </c>
      <c r="E6" s="33">
        <v>13</v>
      </c>
      <c r="F6" s="33">
        <v>9</v>
      </c>
      <c r="G6" s="33">
        <v>9</v>
      </c>
      <c r="H6" s="33">
        <v>9</v>
      </c>
      <c r="I6" s="33">
        <v>10</v>
      </c>
      <c r="J6" s="33">
        <v>8</v>
      </c>
      <c r="K6" s="33">
        <v>8</v>
      </c>
    </row>
    <row r="7" spans="2:11" x14ac:dyDescent="0.35">
      <c r="B7" s="16" t="s">
        <v>12</v>
      </c>
      <c r="C7" s="33">
        <v>10</v>
      </c>
      <c r="D7" s="33">
        <v>13</v>
      </c>
      <c r="E7" s="33">
        <v>14</v>
      </c>
      <c r="F7" s="33">
        <v>9</v>
      </c>
      <c r="G7" s="33">
        <v>7</v>
      </c>
      <c r="H7" s="33">
        <v>7</v>
      </c>
      <c r="I7" s="33">
        <v>11</v>
      </c>
      <c r="J7" s="33">
        <v>10</v>
      </c>
      <c r="K7" s="33">
        <v>9</v>
      </c>
    </row>
    <row r="8" spans="2:11" x14ac:dyDescent="0.35">
      <c r="B8" s="13" t="s">
        <v>8</v>
      </c>
      <c r="C8" s="33">
        <v>13</v>
      </c>
      <c r="D8" s="33">
        <v>13</v>
      </c>
      <c r="E8" s="33">
        <v>12</v>
      </c>
      <c r="F8" s="33">
        <v>8</v>
      </c>
      <c r="G8" s="33">
        <v>6</v>
      </c>
      <c r="H8" s="33">
        <v>8</v>
      </c>
      <c r="I8" s="33">
        <v>9</v>
      </c>
      <c r="J8" s="33">
        <v>11</v>
      </c>
      <c r="K8" s="33">
        <v>10</v>
      </c>
    </row>
    <row r="9" spans="2:11" x14ac:dyDescent="0.35">
      <c r="B9" s="13" t="s">
        <v>13</v>
      </c>
      <c r="C9" s="33">
        <v>12</v>
      </c>
      <c r="D9" s="33">
        <v>14</v>
      </c>
      <c r="E9" s="33">
        <v>13</v>
      </c>
      <c r="F9" s="33">
        <v>8</v>
      </c>
      <c r="G9" s="33">
        <v>7</v>
      </c>
      <c r="H9" s="33">
        <v>7</v>
      </c>
      <c r="I9" s="33">
        <v>10</v>
      </c>
      <c r="J9" s="33">
        <v>9</v>
      </c>
      <c r="K9" s="33">
        <v>10</v>
      </c>
    </row>
    <row r="10" spans="2:11" x14ac:dyDescent="0.35">
      <c r="C10" s="15"/>
      <c r="D10" s="15"/>
      <c r="E10" s="15"/>
      <c r="F10" s="15"/>
      <c r="G10" s="15"/>
      <c r="H10" s="15"/>
      <c r="I10" s="15"/>
      <c r="J10" s="15"/>
      <c r="K10" s="15"/>
    </row>
    <row r="11" spans="2:11" x14ac:dyDescent="0.35">
      <c r="C11" s="15"/>
      <c r="D11" s="15"/>
      <c r="E11" s="15"/>
      <c r="F11" s="15"/>
      <c r="G11" s="15"/>
      <c r="H11" s="15"/>
      <c r="I11" s="15"/>
      <c r="J11" s="15"/>
      <c r="K11" s="15"/>
    </row>
    <row r="12" spans="2:11" x14ac:dyDescent="0.35">
      <c r="B12" s="27"/>
      <c r="C12" s="41" t="s">
        <v>46</v>
      </c>
      <c r="D12" s="41"/>
      <c r="E12" s="41"/>
      <c r="F12" s="41" t="s">
        <v>47</v>
      </c>
      <c r="G12" s="41"/>
      <c r="H12" s="41"/>
      <c r="I12" s="41" t="s">
        <v>48</v>
      </c>
      <c r="J12" s="41"/>
      <c r="K12" s="41"/>
    </row>
    <row r="13" spans="2:11" x14ac:dyDescent="0.35">
      <c r="B13" s="27"/>
      <c r="C13" s="18" t="s">
        <v>29</v>
      </c>
      <c r="D13" s="18" t="s">
        <v>30</v>
      </c>
      <c r="E13" s="18" t="s">
        <v>31</v>
      </c>
      <c r="F13" s="18" t="s">
        <v>29</v>
      </c>
      <c r="G13" s="18" t="s">
        <v>30</v>
      </c>
      <c r="H13" s="18" t="s">
        <v>31</v>
      </c>
      <c r="I13" s="18" t="s">
        <v>29</v>
      </c>
      <c r="J13" s="18" t="s">
        <v>30</v>
      </c>
      <c r="K13" s="18" t="s">
        <v>31</v>
      </c>
    </row>
    <row r="14" spans="2:11" x14ac:dyDescent="0.35">
      <c r="B14" s="21" t="s">
        <v>5</v>
      </c>
      <c r="C14" s="27">
        <f>C5/(C5+F5+I5)*100</f>
        <v>16.666666666666664</v>
      </c>
      <c r="D14" s="27">
        <f t="shared" ref="D14:E18" si="0">D5/(D5+G5+J5)*100</f>
        <v>16.666666666666664</v>
      </c>
      <c r="E14" s="27">
        <f t="shared" si="0"/>
        <v>20</v>
      </c>
      <c r="F14" s="27">
        <f>F5/(F5+I5+C5)*100</f>
        <v>43.333333333333336</v>
      </c>
      <c r="G14" s="27">
        <f t="shared" ref="G14:H18" si="1">G5/(G5+J5+D5)*100</f>
        <v>40</v>
      </c>
      <c r="H14" s="27">
        <f t="shared" si="1"/>
        <v>36.666666666666664</v>
      </c>
      <c r="I14" s="27">
        <f>I5/(I5+C5+F5)*100</f>
        <v>40</v>
      </c>
      <c r="J14" s="27">
        <f t="shared" ref="J14:K18" si="2">J5/(J5+D5+G5)*100</f>
        <v>43.333333333333336</v>
      </c>
      <c r="K14" s="27">
        <f t="shared" si="2"/>
        <v>43.333333333333336</v>
      </c>
    </row>
    <row r="15" spans="2:11" x14ac:dyDescent="0.35">
      <c r="B15" s="21" t="s">
        <v>7</v>
      </c>
      <c r="C15" s="27">
        <f t="shared" ref="C15:C18" si="3">C6/(C6+F6+I6)*100</f>
        <v>36.666666666666664</v>
      </c>
      <c r="D15" s="27">
        <f t="shared" si="0"/>
        <v>43.333333333333336</v>
      </c>
      <c r="E15" s="27">
        <f t="shared" si="0"/>
        <v>43.333333333333336</v>
      </c>
      <c r="F15" s="27">
        <f t="shared" ref="F15:F18" si="4">F6/(F6+I6+C6)*100</f>
        <v>30</v>
      </c>
      <c r="G15" s="27">
        <f t="shared" si="1"/>
        <v>30</v>
      </c>
      <c r="H15" s="27">
        <f t="shared" si="1"/>
        <v>30</v>
      </c>
      <c r="I15" s="27">
        <f t="shared" ref="I15:I18" si="5">I6/(I6+C6+F6)*100</f>
        <v>33.333333333333329</v>
      </c>
      <c r="J15" s="27">
        <f t="shared" si="2"/>
        <v>26.666666666666668</v>
      </c>
      <c r="K15" s="27">
        <f t="shared" si="2"/>
        <v>26.666666666666668</v>
      </c>
    </row>
    <row r="16" spans="2:11" x14ac:dyDescent="0.35">
      <c r="B16" s="21" t="s">
        <v>12</v>
      </c>
      <c r="C16" s="27">
        <f t="shared" si="3"/>
        <v>33.333333333333329</v>
      </c>
      <c r="D16" s="27">
        <f t="shared" si="0"/>
        <v>43.333333333333336</v>
      </c>
      <c r="E16" s="27">
        <f t="shared" si="0"/>
        <v>46.666666666666664</v>
      </c>
      <c r="F16" s="27">
        <f t="shared" si="4"/>
        <v>30</v>
      </c>
      <c r="G16" s="27">
        <f t="shared" si="1"/>
        <v>23.333333333333332</v>
      </c>
      <c r="H16" s="27">
        <f t="shared" si="1"/>
        <v>23.333333333333332</v>
      </c>
      <c r="I16" s="27">
        <f t="shared" si="5"/>
        <v>36.666666666666664</v>
      </c>
      <c r="J16" s="27">
        <f t="shared" si="2"/>
        <v>33.333333333333329</v>
      </c>
      <c r="K16" s="27">
        <f t="shared" si="2"/>
        <v>30</v>
      </c>
    </row>
    <row r="17" spans="2:11" x14ac:dyDescent="0.35">
      <c r="B17" s="21" t="s">
        <v>8</v>
      </c>
      <c r="C17" s="27">
        <f t="shared" si="3"/>
        <v>43.333333333333336</v>
      </c>
      <c r="D17" s="27">
        <f t="shared" si="0"/>
        <v>43.333333333333336</v>
      </c>
      <c r="E17" s="27">
        <f t="shared" si="0"/>
        <v>40</v>
      </c>
      <c r="F17" s="27">
        <f t="shared" si="4"/>
        <v>26.666666666666668</v>
      </c>
      <c r="G17" s="27">
        <f t="shared" si="1"/>
        <v>20</v>
      </c>
      <c r="H17" s="27">
        <f t="shared" si="1"/>
        <v>26.666666666666668</v>
      </c>
      <c r="I17" s="27">
        <f t="shared" si="5"/>
        <v>30</v>
      </c>
      <c r="J17" s="27">
        <f t="shared" si="2"/>
        <v>36.666666666666664</v>
      </c>
      <c r="K17" s="27">
        <f t="shared" si="2"/>
        <v>33.333333333333329</v>
      </c>
    </row>
    <row r="18" spans="2:11" x14ac:dyDescent="0.35">
      <c r="B18" s="21" t="s">
        <v>13</v>
      </c>
      <c r="C18" s="27">
        <f t="shared" si="3"/>
        <v>40</v>
      </c>
      <c r="D18" s="27">
        <f t="shared" si="0"/>
        <v>46.666666666666664</v>
      </c>
      <c r="E18" s="27">
        <f t="shared" si="0"/>
        <v>43.333333333333336</v>
      </c>
      <c r="F18" s="27">
        <f t="shared" si="4"/>
        <v>26.666666666666668</v>
      </c>
      <c r="G18" s="27">
        <f t="shared" si="1"/>
        <v>23.333333333333332</v>
      </c>
      <c r="H18" s="27">
        <f t="shared" si="1"/>
        <v>23.333333333333332</v>
      </c>
      <c r="I18" s="27">
        <f t="shared" si="5"/>
        <v>33.333333333333329</v>
      </c>
      <c r="J18" s="27">
        <f t="shared" si="2"/>
        <v>30</v>
      </c>
      <c r="K18" s="27">
        <f t="shared" si="2"/>
        <v>33.333333333333329</v>
      </c>
    </row>
    <row r="24" spans="2:11" x14ac:dyDescent="0.35">
      <c r="C24" s="33"/>
      <c r="D24" s="33"/>
      <c r="E24" s="33"/>
      <c r="F24" s="33"/>
      <c r="G24" s="33"/>
    </row>
    <row r="25" spans="2:11" x14ac:dyDescent="0.35">
      <c r="C25" s="33"/>
      <c r="D25" s="33"/>
      <c r="E25" s="33"/>
      <c r="F25" s="33"/>
      <c r="G25" s="33"/>
    </row>
    <row r="26" spans="2:11" x14ac:dyDescent="0.35">
      <c r="C26" s="33"/>
      <c r="D26" s="33"/>
      <c r="E26" s="33"/>
      <c r="F26" s="33"/>
      <c r="G26" s="33"/>
    </row>
  </sheetData>
  <mergeCells count="6">
    <mergeCell ref="C3:E3"/>
    <mergeCell ref="F3:H3"/>
    <mergeCell ref="I3:K3"/>
    <mergeCell ref="C12:E12"/>
    <mergeCell ref="F12:H12"/>
    <mergeCell ref="I12:K1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D2:I33"/>
  <sheetViews>
    <sheetView workbookViewId="0">
      <selection activeCell="E4" sqref="E4:I33"/>
    </sheetView>
  </sheetViews>
  <sheetFormatPr defaultRowHeight="13.8" x14ac:dyDescent="0.25"/>
  <cols>
    <col min="5" max="5" width="10" customWidth="1"/>
    <col min="6" max="6" width="12.109375" customWidth="1"/>
    <col min="7" max="7" width="15.6640625" customWidth="1"/>
    <col min="8" max="8" width="11.88671875" customWidth="1"/>
    <col min="9" max="9" width="16.44140625" customWidth="1"/>
  </cols>
  <sheetData>
    <row r="2" spans="4:9" ht="15.6" x14ac:dyDescent="0.25">
      <c r="E2" s="39" t="s">
        <v>45</v>
      </c>
      <c r="F2" s="39"/>
      <c r="G2" s="39"/>
      <c r="H2" s="43"/>
      <c r="I2" s="43"/>
    </row>
    <row r="3" spans="4:9" s="7" customFormat="1" ht="15.6" x14ac:dyDescent="0.35">
      <c r="D3" s="13"/>
      <c r="E3" s="28" t="s">
        <v>5</v>
      </c>
      <c r="F3" s="28" t="s">
        <v>7</v>
      </c>
      <c r="G3" s="28" t="s">
        <v>12</v>
      </c>
      <c r="H3" s="29" t="s">
        <v>8</v>
      </c>
      <c r="I3" s="29" t="s">
        <v>13</v>
      </c>
    </row>
    <row r="4" spans="4:9" ht="15.6" x14ac:dyDescent="0.35">
      <c r="D4" s="10"/>
      <c r="E4" s="30">
        <v>3</v>
      </c>
      <c r="F4" s="30">
        <v>43</v>
      </c>
      <c r="G4" s="30">
        <v>8</v>
      </c>
      <c r="H4" s="30">
        <v>33</v>
      </c>
      <c r="I4" s="30">
        <v>39</v>
      </c>
    </row>
    <row r="5" spans="4:9" ht="15.6" x14ac:dyDescent="0.35">
      <c r="D5" s="10"/>
      <c r="E5" s="30">
        <v>14</v>
      </c>
      <c r="F5" s="30">
        <v>9</v>
      </c>
      <c r="G5" s="30">
        <v>3</v>
      </c>
      <c r="H5" s="30">
        <v>31</v>
      </c>
      <c r="I5" s="30">
        <v>15</v>
      </c>
    </row>
    <row r="6" spans="4:9" ht="15.6" x14ac:dyDescent="0.35">
      <c r="D6" s="10"/>
      <c r="E6" s="30">
        <v>16</v>
      </c>
      <c r="F6" s="30">
        <v>44</v>
      </c>
      <c r="G6" s="30">
        <v>6</v>
      </c>
      <c r="H6" s="30">
        <v>10</v>
      </c>
      <c r="I6" s="30">
        <v>6</v>
      </c>
    </row>
    <row r="7" spans="4:9" ht="15.6" x14ac:dyDescent="0.35">
      <c r="D7" s="10"/>
      <c r="E7" s="30">
        <v>11</v>
      </c>
      <c r="F7" s="30">
        <v>6</v>
      </c>
      <c r="G7" s="30">
        <v>24</v>
      </c>
      <c r="H7" s="30">
        <v>32</v>
      </c>
      <c r="I7" s="30">
        <v>38</v>
      </c>
    </row>
    <row r="8" spans="4:9" ht="15.6" x14ac:dyDescent="0.35">
      <c r="D8" s="10"/>
      <c r="E8" s="30">
        <v>5</v>
      </c>
      <c r="F8" s="30">
        <v>6</v>
      </c>
      <c r="G8" s="30">
        <v>13</v>
      </c>
      <c r="H8" s="30">
        <v>5</v>
      </c>
      <c r="I8" s="30">
        <v>41</v>
      </c>
    </row>
    <row r="9" spans="4:9" ht="15.6" x14ac:dyDescent="0.35">
      <c r="D9" s="10"/>
      <c r="E9" s="30">
        <v>4</v>
      </c>
      <c r="F9" s="30">
        <v>5</v>
      </c>
      <c r="G9" s="30">
        <v>33</v>
      </c>
      <c r="H9" s="30">
        <v>11</v>
      </c>
      <c r="I9" s="30">
        <v>18</v>
      </c>
    </row>
    <row r="10" spans="4:9" ht="15.6" x14ac:dyDescent="0.35">
      <c r="D10" s="10"/>
      <c r="E10" s="30">
        <v>19</v>
      </c>
      <c r="F10" s="30">
        <v>23</v>
      </c>
      <c r="G10" s="30">
        <v>11</v>
      </c>
      <c r="H10" s="30">
        <v>41</v>
      </c>
      <c r="I10" s="30">
        <v>6</v>
      </c>
    </row>
    <row r="11" spans="4:9" ht="15.6" x14ac:dyDescent="0.35">
      <c r="D11" s="10"/>
      <c r="E11" s="30">
        <v>6</v>
      </c>
      <c r="F11" s="30">
        <v>17</v>
      </c>
      <c r="G11" s="30">
        <v>29</v>
      </c>
      <c r="H11" s="30">
        <v>16</v>
      </c>
      <c r="I11" s="30">
        <v>10</v>
      </c>
    </row>
    <row r="12" spans="4:9" ht="15.6" x14ac:dyDescent="0.35">
      <c r="D12" s="10"/>
      <c r="E12" s="30">
        <v>7</v>
      </c>
      <c r="F12" s="30">
        <v>41</v>
      </c>
      <c r="G12" s="30">
        <v>11</v>
      </c>
      <c r="H12" s="30">
        <v>45</v>
      </c>
      <c r="I12" s="30">
        <v>3</v>
      </c>
    </row>
    <row r="13" spans="4:9" ht="15.6" x14ac:dyDescent="0.35">
      <c r="D13" s="10"/>
      <c r="E13" s="30">
        <v>17</v>
      </c>
      <c r="F13" s="30">
        <v>17</v>
      </c>
      <c r="G13" s="30">
        <v>47</v>
      </c>
      <c r="H13" s="30">
        <v>14</v>
      </c>
      <c r="I13" s="30">
        <v>10</v>
      </c>
    </row>
    <row r="14" spans="4:9" ht="15.6" x14ac:dyDescent="0.35">
      <c r="D14" s="10"/>
      <c r="E14" s="30">
        <v>4</v>
      </c>
      <c r="F14" s="30">
        <v>14</v>
      </c>
      <c r="G14" s="30">
        <v>31</v>
      </c>
      <c r="H14" s="30">
        <v>42</v>
      </c>
      <c r="I14" s="30">
        <v>17</v>
      </c>
    </row>
    <row r="15" spans="4:9" ht="15.6" x14ac:dyDescent="0.35">
      <c r="D15" s="10"/>
      <c r="E15" s="30">
        <v>24</v>
      </c>
      <c r="F15" s="30">
        <v>6</v>
      </c>
      <c r="G15" s="30">
        <v>17</v>
      </c>
      <c r="H15" s="30">
        <v>39</v>
      </c>
      <c r="I15" s="30">
        <v>12</v>
      </c>
    </row>
    <row r="16" spans="4:9" ht="15.6" x14ac:dyDescent="0.35">
      <c r="D16" s="10"/>
      <c r="E16" s="30">
        <v>7</v>
      </c>
      <c r="F16" s="30">
        <v>5</v>
      </c>
      <c r="G16" s="30">
        <v>36</v>
      </c>
      <c r="H16" s="30">
        <v>43</v>
      </c>
      <c r="I16" s="30">
        <v>5</v>
      </c>
    </row>
    <row r="17" spans="4:9" ht="15.6" x14ac:dyDescent="0.35">
      <c r="D17" s="10"/>
      <c r="E17" s="30">
        <v>10</v>
      </c>
      <c r="F17" s="30">
        <v>19</v>
      </c>
      <c r="G17" s="30">
        <v>29</v>
      </c>
      <c r="H17" s="30">
        <v>6</v>
      </c>
      <c r="I17" s="30">
        <v>27</v>
      </c>
    </row>
    <row r="18" spans="4:9" ht="15.6" x14ac:dyDescent="0.35">
      <c r="D18" s="10"/>
      <c r="E18" s="30">
        <v>21</v>
      </c>
      <c r="F18" s="30">
        <v>16</v>
      </c>
      <c r="G18" s="30">
        <v>31</v>
      </c>
      <c r="H18" s="30">
        <v>7</v>
      </c>
      <c r="I18" s="30">
        <v>11</v>
      </c>
    </row>
    <row r="19" spans="4:9" ht="15.6" x14ac:dyDescent="0.35">
      <c r="D19" s="10"/>
      <c r="E19" s="30">
        <v>6</v>
      </c>
      <c r="F19" s="30">
        <v>16</v>
      </c>
      <c r="G19" s="30">
        <v>41</v>
      </c>
      <c r="H19" s="30">
        <v>13</v>
      </c>
      <c r="I19" s="30">
        <v>40</v>
      </c>
    </row>
    <row r="20" spans="4:9" ht="15.6" x14ac:dyDescent="0.35">
      <c r="D20" s="10"/>
      <c r="E20" s="30">
        <v>16</v>
      </c>
      <c r="F20" s="30">
        <v>44</v>
      </c>
      <c r="G20" s="30">
        <v>25</v>
      </c>
      <c r="H20" s="30">
        <v>13</v>
      </c>
      <c r="I20" s="30">
        <v>41</v>
      </c>
    </row>
    <row r="21" spans="4:9" ht="15.6" x14ac:dyDescent="0.35">
      <c r="D21" s="10"/>
      <c r="E21" s="30">
        <v>26</v>
      </c>
      <c r="F21" s="30">
        <v>13</v>
      </c>
      <c r="G21" s="30">
        <v>5</v>
      </c>
      <c r="H21" s="30">
        <v>17</v>
      </c>
      <c r="I21" s="30">
        <v>31</v>
      </c>
    </row>
    <row r="22" spans="4:9" ht="15.6" x14ac:dyDescent="0.35">
      <c r="D22" s="10"/>
      <c r="E22" s="30">
        <v>7</v>
      </c>
      <c r="F22" s="30">
        <v>27</v>
      </c>
      <c r="G22" s="30">
        <v>30</v>
      </c>
      <c r="H22" s="30">
        <v>12</v>
      </c>
      <c r="I22" s="30">
        <v>18</v>
      </c>
    </row>
    <row r="23" spans="4:9" ht="15.6" x14ac:dyDescent="0.35">
      <c r="D23" s="10"/>
      <c r="E23" s="30">
        <v>7</v>
      </c>
      <c r="F23" s="30">
        <v>14</v>
      </c>
      <c r="G23" s="30">
        <v>6</v>
      </c>
      <c r="H23" s="30">
        <v>27</v>
      </c>
      <c r="I23" s="30">
        <v>32</v>
      </c>
    </row>
    <row r="24" spans="4:9" ht="15.6" x14ac:dyDescent="0.35">
      <c r="D24" s="10"/>
      <c r="E24" s="30">
        <v>16</v>
      </c>
      <c r="F24" s="30">
        <v>18</v>
      </c>
      <c r="G24" s="30">
        <v>8</v>
      </c>
      <c r="H24" s="30">
        <v>18</v>
      </c>
      <c r="I24" s="30">
        <v>30</v>
      </c>
    </row>
    <row r="25" spans="4:9" ht="15.6" x14ac:dyDescent="0.35">
      <c r="D25" s="10"/>
      <c r="E25" s="30">
        <v>6</v>
      </c>
      <c r="F25" s="30">
        <v>4</v>
      </c>
      <c r="G25" s="30">
        <v>10</v>
      </c>
      <c r="H25" s="30">
        <v>23</v>
      </c>
      <c r="I25" s="30">
        <v>33</v>
      </c>
    </row>
    <row r="26" spans="4:9" ht="15.6" x14ac:dyDescent="0.35">
      <c r="D26" s="10"/>
      <c r="E26" s="30">
        <v>3</v>
      </c>
      <c r="F26" s="30">
        <v>23</v>
      </c>
      <c r="G26" s="30">
        <v>37</v>
      </c>
      <c r="H26" s="30">
        <v>19</v>
      </c>
      <c r="I26" s="30">
        <v>14</v>
      </c>
    </row>
    <row r="27" spans="4:9" ht="15.6" x14ac:dyDescent="0.35">
      <c r="D27" s="10"/>
      <c r="E27" s="30">
        <v>25</v>
      </c>
      <c r="F27" s="30">
        <v>9</v>
      </c>
      <c r="G27" s="30">
        <v>32</v>
      </c>
      <c r="H27" s="30">
        <v>34</v>
      </c>
      <c r="I27" s="30">
        <v>36</v>
      </c>
    </row>
    <row r="28" spans="4:9" ht="15.6" x14ac:dyDescent="0.35">
      <c r="D28" s="10"/>
      <c r="E28" s="30">
        <v>11</v>
      </c>
      <c r="F28" s="30">
        <v>38</v>
      </c>
      <c r="G28" s="30">
        <v>39</v>
      </c>
      <c r="H28" s="30">
        <v>34</v>
      </c>
      <c r="I28" s="30">
        <v>42</v>
      </c>
    </row>
    <row r="29" spans="4:9" ht="15.6" x14ac:dyDescent="0.35">
      <c r="D29" s="10"/>
      <c r="E29" s="30">
        <v>18</v>
      </c>
      <c r="F29" s="30">
        <v>13</v>
      </c>
      <c r="G29" s="30">
        <v>23</v>
      </c>
      <c r="H29" s="30">
        <v>9</v>
      </c>
      <c r="I29" s="30">
        <v>6</v>
      </c>
    </row>
    <row r="30" spans="4:9" ht="15.6" x14ac:dyDescent="0.35">
      <c r="D30" s="10"/>
      <c r="E30" s="30">
        <v>5</v>
      </c>
      <c r="F30" s="30">
        <v>32</v>
      </c>
      <c r="G30" s="30">
        <v>13</v>
      </c>
      <c r="H30" s="30">
        <v>30</v>
      </c>
      <c r="I30" s="30">
        <v>24</v>
      </c>
    </row>
    <row r="31" spans="4:9" ht="15.6" x14ac:dyDescent="0.35">
      <c r="D31" s="10"/>
      <c r="E31" s="30">
        <v>7</v>
      </c>
      <c r="F31" s="30">
        <v>40</v>
      </c>
      <c r="G31" s="30">
        <v>38</v>
      </c>
      <c r="H31" s="30">
        <v>30</v>
      </c>
      <c r="I31" s="30">
        <v>14</v>
      </c>
    </row>
    <row r="32" spans="4:9" ht="15.6" x14ac:dyDescent="0.35">
      <c r="D32" s="10"/>
      <c r="E32" s="30">
        <v>8</v>
      </c>
      <c r="F32" s="30">
        <v>45</v>
      </c>
      <c r="G32" s="30">
        <v>10</v>
      </c>
      <c r="H32" s="30">
        <v>13</v>
      </c>
      <c r="I32" s="30">
        <v>28</v>
      </c>
    </row>
    <row r="33" spans="4:9" ht="15.6" x14ac:dyDescent="0.35">
      <c r="D33" s="10"/>
      <c r="E33" s="30">
        <v>18</v>
      </c>
      <c r="F33" s="30">
        <v>30</v>
      </c>
      <c r="G33" s="30">
        <v>21</v>
      </c>
      <c r="H33" s="30">
        <v>25</v>
      </c>
      <c r="I33" s="30">
        <v>27</v>
      </c>
    </row>
  </sheetData>
  <mergeCells count="1">
    <mergeCell ref="E2:I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F38"/>
  <sheetViews>
    <sheetView workbookViewId="0">
      <selection activeCell="I16" sqref="I16"/>
    </sheetView>
  </sheetViews>
  <sheetFormatPr defaultColWidth="8.88671875" defaultRowHeight="15.6" x14ac:dyDescent="0.25"/>
  <cols>
    <col min="1" max="2" width="8.88671875" style="12"/>
    <col min="3" max="3" width="9.5546875" style="12" customWidth="1"/>
    <col min="4" max="4" width="10.33203125" style="12" customWidth="1"/>
    <col min="5" max="5" width="20.88671875" style="12" customWidth="1"/>
    <col min="6" max="6" width="22.5546875" style="12" customWidth="1"/>
    <col min="7" max="16384" width="8.88671875" style="12"/>
  </cols>
  <sheetData>
    <row r="1" spans="2:6" x14ac:dyDescent="0.25">
      <c r="B1" s="44" t="s">
        <v>44</v>
      </c>
      <c r="C1" s="45"/>
      <c r="D1" s="45"/>
      <c r="E1" s="45"/>
      <c r="F1" s="46"/>
    </row>
    <row r="2" spans="2:6" x14ac:dyDescent="0.25">
      <c r="B2" s="44" t="s">
        <v>29</v>
      </c>
      <c r="C2" s="45"/>
      <c r="D2" s="45"/>
      <c r="E2" s="45"/>
      <c r="F2" s="46"/>
    </row>
    <row r="3" spans="2:6" x14ac:dyDescent="0.25">
      <c r="B3" s="20" t="s">
        <v>16</v>
      </c>
      <c r="C3" s="26" t="s">
        <v>5</v>
      </c>
      <c r="D3" s="26" t="s">
        <v>6</v>
      </c>
      <c r="E3" s="26" t="s">
        <v>14</v>
      </c>
      <c r="F3" s="32" t="s">
        <v>17</v>
      </c>
    </row>
    <row r="4" spans="2:6" x14ac:dyDescent="0.25">
      <c r="B4" s="31">
        <v>0</v>
      </c>
      <c r="C4" s="31">
        <v>100</v>
      </c>
      <c r="D4" s="31">
        <v>100</v>
      </c>
      <c r="E4" s="31">
        <v>100</v>
      </c>
      <c r="F4" s="31">
        <v>100</v>
      </c>
    </row>
    <row r="5" spans="2:6" x14ac:dyDescent="0.25">
      <c r="B5" s="31">
        <v>2</v>
      </c>
      <c r="C5" s="31">
        <v>98</v>
      </c>
      <c r="D5" s="31">
        <v>96</v>
      </c>
      <c r="E5" s="31">
        <v>99</v>
      </c>
      <c r="F5" s="31">
        <v>99</v>
      </c>
    </row>
    <row r="6" spans="2:6" x14ac:dyDescent="0.25">
      <c r="B6" s="31">
        <v>4</v>
      </c>
      <c r="C6" s="31">
        <v>96</v>
      </c>
      <c r="D6" s="31">
        <v>94</v>
      </c>
      <c r="E6" s="31">
        <v>96</v>
      </c>
      <c r="F6" s="31">
        <v>97</v>
      </c>
    </row>
    <row r="7" spans="2:6" x14ac:dyDescent="0.25">
      <c r="B7" s="31">
        <v>6</v>
      </c>
      <c r="C7" s="31">
        <v>94</v>
      </c>
      <c r="D7" s="31">
        <v>90</v>
      </c>
      <c r="E7" s="31">
        <v>95</v>
      </c>
      <c r="F7" s="31">
        <v>93</v>
      </c>
    </row>
    <row r="8" spans="2:6" x14ac:dyDescent="0.25">
      <c r="B8" s="31">
        <v>8</v>
      </c>
      <c r="C8" s="31">
        <v>93</v>
      </c>
      <c r="D8" s="31">
        <v>85</v>
      </c>
      <c r="E8" s="31">
        <v>93</v>
      </c>
      <c r="F8" s="31">
        <v>92</v>
      </c>
    </row>
    <row r="9" spans="2:6" x14ac:dyDescent="0.25">
      <c r="B9" s="31">
        <v>10</v>
      </c>
      <c r="C9" s="31">
        <v>90</v>
      </c>
      <c r="D9" s="31">
        <v>73</v>
      </c>
      <c r="E9" s="31">
        <v>88</v>
      </c>
      <c r="F9" s="31">
        <v>86</v>
      </c>
    </row>
    <row r="10" spans="2:6" x14ac:dyDescent="0.25">
      <c r="B10" s="31">
        <v>12</v>
      </c>
      <c r="C10" s="31">
        <v>85</v>
      </c>
      <c r="D10" s="31">
        <v>60</v>
      </c>
      <c r="E10" s="31">
        <v>80</v>
      </c>
      <c r="F10" s="31">
        <v>81</v>
      </c>
    </row>
    <row r="11" spans="2:6" x14ac:dyDescent="0.25">
      <c r="B11" s="31">
        <v>14</v>
      </c>
      <c r="C11" s="31">
        <v>78</v>
      </c>
      <c r="D11" s="31">
        <v>50</v>
      </c>
      <c r="E11" s="31">
        <v>75</v>
      </c>
      <c r="F11" s="31">
        <v>78</v>
      </c>
    </row>
    <row r="12" spans="2:6" x14ac:dyDescent="0.25">
      <c r="B12" s="31">
        <v>16</v>
      </c>
      <c r="C12" s="31">
        <v>65</v>
      </c>
      <c r="D12" s="31">
        <v>38</v>
      </c>
      <c r="E12" s="31">
        <v>60</v>
      </c>
      <c r="F12" s="31">
        <v>66</v>
      </c>
    </row>
    <row r="13" spans="2:6" x14ac:dyDescent="0.25">
      <c r="B13" s="31">
        <v>18</v>
      </c>
      <c r="C13" s="31">
        <v>58</v>
      </c>
      <c r="D13" s="31">
        <v>25</v>
      </c>
      <c r="E13" s="31">
        <v>50</v>
      </c>
      <c r="F13" s="31">
        <v>59</v>
      </c>
    </row>
    <row r="14" spans="2:6" x14ac:dyDescent="0.25">
      <c r="B14" s="31">
        <v>20</v>
      </c>
      <c r="C14" s="31">
        <v>47</v>
      </c>
      <c r="D14" s="31">
        <v>20</v>
      </c>
      <c r="E14" s="31">
        <v>43</v>
      </c>
      <c r="F14" s="31">
        <v>47</v>
      </c>
    </row>
    <row r="15" spans="2:6" x14ac:dyDescent="0.25">
      <c r="B15" s="31">
        <v>22</v>
      </c>
      <c r="C15" s="31">
        <v>40</v>
      </c>
      <c r="D15" s="31">
        <v>16</v>
      </c>
      <c r="E15" s="31">
        <v>38</v>
      </c>
      <c r="F15" s="31">
        <v>40</v>
      </c>
    </row>
    <row r="16" spans="2:6" x14ac:dyDescent="0.25">
      <c r="B16" s="31">
        <v>24</v>
      </c>
      <c r="C16" s="31">
        <v>32</v>
      </c>
      <c r="D16" s="31">
        <v>10</v>
      </c>
      <c r="E16" s="31">
        <v>30</v>
      </c>
      <c r="F16" s="31">
        <v>32</v>
      </c>
    </row>
    <row r="17" spans="2:6" x14ac:dyDescent="0.25">
      <c r="B17" s="31">
        <v>26</v>
      </c>
      <c r="C17" s="31">
        <v>24</v>
      </c>
      <c r="D17" s="31">
        <v>6</v>
      </c>
      <c r="E17" s="31">
        <v>20</v>
      </c>
      <c r="F17" s="31">
        <v>22</v>
      </c>
    </row>
    <row r="18" spans="2:6" x14ac:dyDescent="0.25">
      <c r="B18" s="31">
        <v>28</v>
      </c>
      <c r="C18" s="31">
        <v>18</v>
      </c>
      <c r="D18" s="31">
        <v>3</v>
      </c>
      <c r="E18" s="31">
        <v>16</v>
      </c>
      <c r="F18" s="31">
        <v>17</v>
      </c>
    </row>
    <row r="19" spans="2:6" x14ac:dyDescent="0.25">
      <c r="B19" s="31">
        <v>30</v>
      </c>
      <c r="C19" s="31">
        <v>12</v>
      </c>
      <c r="D19" s="31">
        <v>0</v>
      </c>
      <c r="E19" s="31">
        <v>11</v>
      </c>
      <c r="F19" s="31">
        <v>14</v>
      </c>
    </row>
    <row r="20" spans="2:6" x14ac:dyDescent="0.25">
      <c r="B20" s="31">
        <v>32</v>
      </c>
      <c r="C20" s="31">
        <v>10</v>
      </c>
      <c r="D20" s="31"/>
      <c r="E20" s="31">
        <v>8</v>
      </c>
      <c r="F20" s="31">
        <v>11</v>
      </c>
    </row>
    <row r="21" spans="2:6" x14ac:dyDescent="0.25">
      <c r="B21" s="31">
        <v>34</v>
      </c>
      <c r="C21" s="31">
        <v>8</v>
      </c>
      <c r="D21" s="31"/>
      <c r="E21" s="31">
        <v>6</v>
      </c>
      <c r="F21" s="31">
        <v>9</v>
      </c>
    </row>
    <row r="22" spans="2:6" x14ac:dyDescent="0.25">
      <c r="B22" s="31">
        <v>36</v>
      </c>
      <c r="C22" s="31">
        <v>6</v>
      </c>
      <c r="D22" s="31"/>
      <c r="E22" s="31">
        <v>3</v>
      </c>
      <c r="F22" s="31">
        <v>8</v>
      </c>
    </row>
    <row r="23" spans="2:6" x14ac:dyDescent="0.25">
      <c r="B23" s="31">
        <v>38</v>
      </c>
      <c r="C23" s="31">
        <v>3</v>
      </c>
      <c r="D23" s="31"/>
      <c r="E23" s="31">
        <v>2</v>
      </c>
      <c r="F23" s="31">
        <v>6</v>
      </c>
    </row>
    <row r="24" spans="2:6" x14ac:dyDescent="0.25">
      <c r="B24" s="31">
        <v>40</v>
      </c>
      <c r="C24" s="31">
        <v>0</v>
      </c>
      <c r="D24" s="31"/>
      <c r="E24" s="31">
        <v>0</v>
      </c>
      <c r="F24" s="31">
        <v>3</v>
      </c>
    </row>
    <row r="25" spans="2:6" x14ac:dyDescent="0.25">
      <c r="B25" s="31">
        <v>42</v>
      </c>
      <c r="C25" s="31"/>
      <c r="D25" s="31"/>
      <c r="E25" s="31"/>
      <c r="F25" s="31">
        <v>0</v>
      </c>
    </row>
    <row r="26" spans="2:6" x14ac:dyDescent="0.25">
      <c r="B26" s="17"/>
    </row>
    <row r="27" spans="2:6" x14ac:dyDescent="0.25">
      <c r="B27" s="17"/>
    </row>
    <row r="28" spans="2:6" x14ac:dyDescent="0.25">
      <c r="B28" s="17"/>
    </row>
    <row r="29" spans="2:6" x14ac:dyDescent="0.25">
      <c r="B29" s="17"/>
    </row>
    <row r="30" spans="2:6" x14ac:dyDescent="0.25">
      <c r="B30" s="17"/>
    </row>
    <row r="31" spans="2:6" x14ac:dyDescent="0.25">
      <c r="B31" s="17"/>
    </row>
    <row r="32" spans="2:6" x14ac:dyDescent="0.25">
      <c r="B32" s="17"/>
    </row>
    <row r="33" spans="2:2" x14ac:dyDescent="0.25">
      <c r="B33" s="17"/>
    </row>
    <row r="34" spans="2:2" x14ac:dyDescent="0.25">
      <c r="B34" s="17"/>
    </row>
    <row r="35" spans="2:2" x14ac:dyDescent="0.25">
      <c r="B35" s="17"/>
    </row>
    <row r="36" spans="2:2" x14ac:dyDescent="0.25">
      <c r="B36" s="17"/>
    </row>
    <row r="37" spans="2:2" x14ac:dyDescent="0.25">
      <c r="B37" s="17"/>
    </row>
    <row r="38" spans="2:2" x14ac:dyDescent="0.25">
      <c r="B38" s="17"/>
    </row>
  </sheetData>
  <mergeCells count="2">
    <mergeCell ref="B1:F1"/>
    <mergeCell ref="B2:F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3:K23"/>
  <sheetViews>
    <sheetView topLeftCell="F1" workbookViewId="0">
      <selection activeCell="L22" sqref="L22"/>
    </sheetView>
  </sheetViews>
  <sheetFormatPr defaultRowHeight="13.8" x14ac:dyDescent="0.25"/>
  <cols>
    <col min="2" max="2" width="23.6640625" customWidth="1"/>
    <col min="3" max="3" width="28" customWidth="1"/>
    <col min="4" max="4" width="28.44140625" customWidth="1"/>
    <col min="5" max="5" width="30.33203125" customWidth="1"/>
    <col min="6" max="6" width="27.88671875" customWidth="1"/>
    <col min="7" max="7" width="28.21875" customWidth="1"/>
    <col min="8" max="8" width="30.109375" customWidth="1"/>
    <col min="9" max="9" width="28.21875" customWidth="1"/>
    <col min="10" max="10" width="26.77734375" customWidth="1"/>
    <col min="11" max="11" width="29.21875" customWidth="1"/>
  </cols>
  <sheetData>
    <row r="3" spans="2:11" s="8" customFormat="1" x14ac:dyDescent="0.25">
      <c r="C3" s="40" t="s">
        <v>37</v>
      </c>
      <c r="D3" s="40"/>
      <c r="E3" s="40"/>
      <c r="F3" s="40" t="s">
        <v>38</v>
      </c>
      <c r="G3" s="40"/>
      <c r="H3" s="40"/>
      <c r="I3" s="40" t="s">
        <v>39</v>
      </c>
      <c r="J3" s="40"/>
      <c r="K3" s="40"/>
    </row>
    <row r="4" spans="2:11" s="8" customFormat="1" x14ac:dyDescent="0.25">
      <c r="C4" s="8" t="s">
        <v>29</v>
      </c>
      <c r="D4" s="8" t="s">
        <v>30</v>
      </c>
      <c r="E4" s="8" t="s">
        <v>31</v>
      </c>
      <c r="F4" s="8" t="s">
        <v>29</v>
      </c>
      <c r="G4" s="8" t="s">
        <v>30</v>
      </c>
      <c r="H4" s="8" t="s">
        <v>31</v>
      </c>
      <c r="I4" s="8" t="s">
        <v>29</v>
      </c>
      <c r="J4" s="8" t="s">
        <v>30</v>
      </c>
      <c r="K4" s="8" t="s">
        <v>31</v>
      </c>
    </row>
    <row r="5" spans="2:11" ht="14.4" x14ac:dyDescent="0.3">
      <c r="B5" s="6" t="s">
        <v>5</v>
      </c>
      <c r="C5" s="33">
        <v>23</v>
      </c>
      <c r="D5" s="33">
        <v>24</v>
      </c>
      <c r="E5" s="33">
        <v>22</v>
      </c>
      <c r="F5" s="33">
        <v>3</v>
      </c>
      <c r="G5" s="33">
        <v>3</v>
      </c>
      <c r="H5" s="33">
        <v>4</v>
      </c>
      <c r="I5" s="33">
        <v>4</v>
      </c>
      <c r="J5" s="33">
        <v>3</v>
      </c>
      <c r="K5" s="33">
        <v>4</v>
      </c>
    </row>
    <row r="6" spans="2:11" ht="14.4" x14ac:dyDescent="0.3">
      <c r="B6" s="6" t="s">
        <v>6</v>
      </c>
      <c r="C6" s="33">
        <v>7</v>
      </c>
      <c r="D6" s="33">
        <v>6</v>
      </c>
      <c r="E6" s="33">
        <v>5</v>
      </c>
      <c r="F6" s="33">
        <v>12</v>
      </c>
      <c r="G6" s="33">
        <v>12</v>
      </c>
      <c r="H6" s="33">
        <v>13</v>
      </c>
      <c r="I6" s="33">
        <v>11</v>
      </c>
      <c r="J6" s="33">
        <v>12</v>
      </c>
      <c r="K6" s="33">
        <v>12</v>
      </c>
    </row>
    <row r="7" spans="2:11" ht="14.4" x14ac:dyDescent="0.3">
      <c r="B7" s="6" t="s">
        <v>14</v>
      </c>
      <c r="C7" s="33">
        <v>19</v>
      </c>
      <c r="D7" s="33">
        <v>21</v>
      </c>
      <c r="E7" s="33">
        <v>20</v>
      </c>
      <c r="F7" s="33">
        <v>5</v>
      </c>
      <c r="G7" s="33">
        <v>4</v>
      </c>
      <c r="H7" s="33">
        <v>4</v>
      </c>
      <c r="I7" s="33">
        <v>6</v>
      </c>
      <c r="J7" s="33">
        <v>5</v>
      </c>
      <c r="K7" s="33">
        <v>6</v>
      </c>
    </row>
    <row r="8" spans="2:11" ht="14.4" x14ac:dyDescent="0.3">
      <c r="B8" s="6" t="s">
        <v>28</v>
      </c>
      <c r="C8" s="33">
        <v>19</v>
      </c>
      <c r="D8" s="33">
        <v>20</v>
      </c>
      <c r="E8" s="33">
        <v>22</v>
      </c>
      <c r="F8" s="33">
        <v>5</v>
      </c>
      <c r="G8" s="33">
        <v>4</v>
      </c>
      <c r="H8" s="33">
        <v>3</v>
      </c>
      <c r="I8" s="33">
        <v>6</v>
      </c>
      <c r="J8" s="33">
        <v>6</v>
      </c>
      <c r="K8" s="33">
        <v>5</v>
      </c>
    </row>
    <row r="9" spans="2:11" ht="14.4" x14ac:dyDescent="0.3">
      <c r="B9" s="6"/>
      <c r="C9" s="1"/>
      <c r="D9" s="1"/>
      <c r="E9" s="1"/>
      <c r="F9" s="1"/>
      <c r="G9" s="1"/>
      <c r="H9" s="1"/>
      <c r="I9" s="1"/>
      <c r="J9" s="1"/>
      <c r="K9" s="1"/>
    </row>
    <row r="11" spans="2:11" x14ac:dyDescent="0.25">
      <c r="B11" s="27"/>
      <c r="C11" s="41" t="s">
        <v>40</v>
      </c>
      <c r="D11" s="41"/>
      <c r="E11" s="41"/>
      <c r="F11" s="41" t="s">
        <v>41</v>
      </c>
      <c r="G11" s="41"/>
      <c r="H11" s="41"/>
      <c r="I11" s="41" t="s">
        <v>42</v>
      </c>
      <c r="J11" s="41"/>
      <c r="K11" s="41"/>
    </row>
    <row r="12" spans="2:11" x14ac:dyDescent="0.25">
      <c r="B12" s="27"/>
      <c r="C12" s="18" t="s">
        <v>29</v>
      </c>
      <c r="D12" s="18" t="s">
        <v>30</v>
      </c>
      <c r="E12" s="18" t="s">
        <v>31</v>
      </c>
      <c r="F12" s="18" t="s">
        <v>29</v>
      </c>
      <c r="G12" s="18" t="s">
        <v>30</v>
      </c>
      <c r="H12" s="18" t="s">
        <v>31</v>
      </c>
      <c r="I12" s="18" t="s">
        <v>29</v>
      </c>
      <c r="J12" s="18" t="s">
        <v>30</v>
      </c>
      <c r="K12" s="18" t="s">
        <v>31</v>
      </c>
    </row>
    <row r="13" spans="2:11" ht="14.4" x14ac:dyDescent="0.3">
      <c r="B13" s="21" t="s">
        <v>5</v>
      </c>
      <c r="C13" s="27">
        <f t="shared" ref="C13:E16" si="0">C5/(C5+F5+I5)*100</f>
        <v>76.666666666666671</v>
      </c>
      <c r="D13" s="27">
        <f t="shared" si="0"/>
        <v>80</v>
      </c>
      <c r="E13" s="27">
        <f t="shared" si="0"/>
        <v>73.333333333333329</v>
      </c>
      <c r="F13" s="27">
        <f t="shared" ref="F13:H16" si="1">F5/(F5+I5+C5)*100</f>
        <v>10</v>
      </c>
      <c r="G13" s="27">
        <f t="shared" si="1"/>
        <v>10</v>
      </c>
      <c r="H13" s="27">
        <f t="shared" si="1"/>
        <v>13.333333333333334</v>
      </c>
      <c r="I13" s="27">
        <f t="shared" ref="I13:K16" si="2">I5/(I5+C5+F5)*100</f>
        <v>13.333333333333334</v>
      </c>
      <c r="J13" s="27">
        <f t="shared" si="2"/>
        <v>10</v>
      </c>
      <c r="K13" s="27">
        <f t="shared" si="2"/>
        <v>13.333333333333334</v>
      </c>
    </row>
    <row r="14" spans="2:11" ht="14.4" x14ac:dyDescent="0.3">
      <c r="B14" s="21" t="s">
        <v>6</v>
      </c>
      <c r="C14" s="27">
        <f t="shared" si="0"/>
        <v>23.333333333333332</v>
      </c>
      <c r="D14" s="27">
        <f t="shared" si="0"/>
        <v>20</v>
      </c>
      <c r="E14" s="27">
        <f t="shared" si="0"/>
        <v>16.666666666666664</v>
      </c>
      <c r="F14" s="27">
        <f t="shared" si="1"/>
        <v>40</v>
      </c>
      <c r="G14" s="27">
        <f t="shared" si="1"/>
        <v>40</v>
      </c>
      <c r="H14" s="27">
        <f t="shared" si="1"/>
        <v>43.333333333333336</v>
      </c>
      <c r="I14" s="27">
        <f t="shared" si="2"/>
        <v>36.666666666666664</v>
      </c>
      <c r="J14" s="27">
        <f t="shared" si="2"/>
        <v>40</v>
      </c>
      <c r="K14" s="27">
        <f t="shared" si="2"/>
        <v>40</v>
      </c>
    </row>
    <row r="15" spans="2:11" ht="14.4" x14ac:dyDescent="0.3">
      <c r="B15" s="21" t="s">
        <v>14</v>
      </c>
      <c r="C15" s="27">
        <f t="shared" si="0"/>
        <v>63.333333333333329</v>
      </c>
      <c r="D15" s="27">
        <f t="shared" si="0"/>
        <v>70</v>
      </c>
      <c r="E15" s="27">
        <f t="shared" si="0"/>
        <v>66.666666666666657</v>
      </c>
      <c r="F15" s="27">
        <f t="shared" si="1"/>
        <v>16.666666666666664</v>
      </c>
      <c r="G15" s="27">
        <f t="shared" si="1"/>
        <v>13.333333333333334</v>
      </c>
      <c r="H15" s="27">
        <f t="shared" si="1"/>
        <v>13.333333333333334</v>
      </c>
      <c r="I15" s="27">
        <f t="shared" si="2"/>
        <v>20</v>
      </c>
      <c r="J15" s="27">
        <f t="shared" si="2"/>
        <v>16.666666666666664</v>
      </c>
      <c r="K15" s="27">
        <f t="shared" si="2"/>
        <v>20</v>
      </c>
    </row>
    <row r="16" spans="2:11" ht="14.4" x14ac:dyDescent="0.3">
      <c r="B16" s="21" t="s">
        <v>15</v>
      </c>
      <c r="C16" s="27">
        <f t="shared" si="0"/>
        <v>63.333333333333329</v>
      </c>
      <c r="D16" s="27">
        <f t="shared" si="0"/>
        <v>66.666666666666657</v>
      </c>
      <c r="E16" s="27">
        <f t="shared" si="0"/>
        <v>73.333333333333329</v>
      </c>
      <c r="F16" s="27">
        <f t="shared" si="1"/>
        <v>16.666666666666664</v>
      </c>
      <c r="G16" s="27">
        <f t="shared" si="1"/>
        <v>13.333333333333334</v>
      </c>
      <c r="H16" s="27">
        <f t="shared" si="1"/>
        <v>10</v>
      </c>
      <c r="I16" s="27">
        <f t="shared" si="2"/>
        <v>20</v>
      </c>
      <c r="J16" s="27">
        <f t="shared" si="2"/>
        <v>20</v>
      </c>
      <c r="K16" s="27">
        <f t="shared" si="2"/>
        <v>16.666666666666664</v>
      </c>
    </row>
    <row r="21" spans="3:6" x14ac:dyDescent="0.25">
      <c r="C21" s="1"/>
      <c r="D21" s="1"/>
      <c r="E21" s="1"/>
      <c r="F21" s="1"/>
    </row>
    <row r="22" spans="3:6" x14ac:dyDescent="0.25">
      <c r="C22" s="1"/>
      <c r="D22" s="1"/>
      <c r="E22" s="1"/>
      <c r="F22" s="1"/>
    </row>
    <row r="23" spans="3:6" x14ac:dyDescent="0.25">
      <c r="C23" s="1"/>
      <c r="D23" s="1"/>
      <c r="E23" s="1"/>
      <c r="F23" s="1"/>
    </row>
  </sheetData>
  <mergeCells count="6">
    <mergeCell ref="C3:E3"/>
    <mergeCell ref="F3:H3"/>
    <mergeCell ref="I3:K3"/>
    <mergeCell ref="C11:E11"/>
    <mergeCell ref="F11:H11"/>
    <mergeCell ref="I11:K1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D3:G34"/>
  <sheetViews>
    <sheetView workbookViewId="0">
      <selection activeCell="J22" sqref="J22"/>
    </sheetView>
  </sheetViews>
  <sheetFormatPr defaultRowHeight="13.8" x14ac:dyDescent="0.25"/>
  <cols>
    <col min="4" max="4" width="9.77734375" customWidth="1"/>
    <col min="5" max="5" width="11.44140625" customWidth="1"/>
    <col min="6" max="6" width="23.109375" customWidth="1"/>
    <col min="7" max="7" width="24.77734375" customWidth="1"/>
  </cols>
  <sheetData>
    <row r="3" spans="4:7" ht="15.6" x14ac:dyDescent="0.25">
      <c r="D3" s="39" t="s">
        <v>43</v>
      </c>
      <c r="E3" s="39"/>
      <c r="F3" s="39"/>
      <c r="G3" s="43"/>
    </row>
    <row r="4" spans="4:7" s="7" customFormat="1" ht="14.4" x14ac:dyDescent="0.3">
      <c r="D4" s="21" t="s">
        <v>5</v>
      </c>
      <c r="E4" s="21" t="s">
        <v>6</v>
      </c>
      <c r="F4" s="21" t="s">
        <v>14</v>
      </c>
      <c r="G4" s="21" t="s">
        <v>15</v>
      </c>
    </row>
    <row r="5" spans="4:7" x14ac:dyDescent="0.25">
      <c r="D5" s="24">
        <v>21</v>
      </c>
      <c r="E5" s="24">
        <v>18</v>
      </c>
      <c r="F5" s="24">
        <v>25</v>
      </c>
      <c r="G5" s="24">
        <v>25</v>
      </c>
    </row>
    <row r="6" spans="4:7" x14ac:dyDescent="0.25">
      <c r="D6" s="24">
        <v>25</v>
      </c>
      <c r="E6" s="24">
        <v>12</v>
      </c>
      <c r="F6" s="24">
        <v>36</v>
      </c>
      <c r="G6" s="24">
        <v>42</v>
      </c>
    </row>
    <row r="7" spans="4:7" x14ac:dyDescent="0.25">
      <c r="D7" s="24">
        <v>33</v>
      </c>
      <c r="E7" s="24">
        <v>8</v>
      </c>
      <c r="F7" s="24">
        <v>41</v>
      </c>
      <c r="G7" s="24">
        <v>47</v>
      </c>
    </row>
    <row r="8" spans="4:7" x14ac:dyDescent="0.25">
      <c r="D8" s="24">
        <v>23</v>
      </c>
      <c r="E8" s="24">
        <v>16</v>
      </c>
      <c r="F8" s="24">
        <v>15</v>
      </c>
      <c r="G8" s="24">
        <v>31</v>
      </c>
    </row>
    <row r="9" spans="4:7" x14ac:dyDescent="0.25">
      <c r="D9" s="24">
        <v>28</v>
      </c>
      <c r="E9" s="24">
        <v>6</v>
      </c>
      <c r="F9" s="24">
        <v>47</v>
      </c>
      <c r="G9" s="24">
        <v>5</v>
      </c>
    </row>
    <row r="10" spans="4:7" x14ac:dyDescent="0.25">
      <c r="D10" s="24">
        <v>27</v>
      </c>
      <c r="E10" s="24">
        <v>9</v>
      </c>
      <c r="F10" s="24">
        <v>9</v>
      </c>
      <c r="G10" s="24">
        <v>23</v>
      </c>
    </row>
    <row r="11" spans="4:7" x14ac:dyDescent="0.25">
      <c r="D11" s="24">
        <v>24</v>
      </c>
      <c r="E11" s="24">
        <v>20</v>
      </c>
      <c r="F11" s="24">
        <v>19</v>
      </c>
      <c r="G11" s="24">
        <v>19</v>
      </c>
    </row>
    <row r="12" spans="4:7" x14ac:dyDescent="0.25">
      <c r="D12" s="24">
        <v>34</v>
      </c>
      <c r="E12" s="24">
        <v>25</v>
      </c>
      <c r="F12" s="24">
        <v>15</v>
      </c>
      <c r="G12" s="24">
        <v>29</v>
      </c>
    </row>
    <row r="13" spans="4:7" x14ac:dyDescent="0.25">
      <c r="D13" s="24">
        <v>28</v>
      </c>
      <c r="E13" s="24">
        <v>24</v>
      </c>
      <c r="F13" s="24">
        <v>45</v>
      </c>
      <c r="G13" s="24">
        <v>11</v>
      </c>
    </row>
    <row r="14" spans="4:7" x14ac:dyDescent="0.25">
      <c r="D14" s="24">
        <v>21</v>
      </c>
      <c r="E14" s="24">
        <v>8</v>
      </c>
      <c r="F14" s="24">
        <v>46</v>
      </c>
      <c r="G14" s="24">
        <v>17</v>
      </c>
    </row>
    <row r="15" spans="4:7" x14ac:dyDescent="0.25">
      <c r="D15" s="24">
        <v>18</v>
      </c>
      <c r="E15" s="24">
        <v>24</v>
      </c>
      <c r="F15" s="24">
        <v>13</v>
      </c>
      <c r="G15" s="24">
        <v>15</v>
      </c>
    </row>
    <row r="16" spans="4:7" x14ac:dyDescent="0.25">
      <c r="D16" s="24">
        <v>30</v>
      </c>
      <c r="E16" s="24">
        <v>8</v>
      </c>
      <c r="F16" s="24">
        <v>12</v>
      </c>
      <c r="G16" s="24">
        <v>10</v>
      </c>
    </row>
    <row r="17" spans="4:7" x14ac:dyDescent="0.25">
      <c r="D17" s="24">
        <v>11</v>
      </c>
      <c r="E17" s="24">
        <v>11</v>
      </c>
      <c r="F17" s="24">
        <v>40</v>
      </c>
      <c r="G17" s="24">
        <v>31</v>
      </c>
    </row>
    <row r="18" spans="4:7" x14ac:dyDescent="0.25">
      <c r="D18" s="24">
        <v>42</v>
      </c>
      <c r="E18" s="24">
        <v>5</v>
      </c>
      <c r="F18" s="24">
        <v>15</v>
      </c>
      <c r="G18" s="24">
        <v>42</v>
      </c>
    </row>
    <row r="19" spans="4:7" x14ac:dyDescent="0.25">
      <c r="D19" s="24">
        <v>18</v>
      </c>
      <c r="E19" s="24">
        <v>4</v>
      </c>
      <c r="F19" s="24">
        <v>5</v>
      </c>
      <c r="G19" s="24">
        <v>5</v>
      </c>
    </row>
    <row r="20" spans="4:7" x14ac:dyDescent="0.25">
      <c r="D20" s="24">
        <v>26</v>
      </c>
      <c r="E20" s="24">
        <v>7</v>
      </c>
      <c r="F20" s="24">
        <v>3</v>
      </c>
      <c r="G20" s="24">
        <v>20</v>
      </c>
    </row>
    <row r="21" spans="4:7" x14ac:dyDescent="0.25">
      <c r="D21" s="24">
        <v>27</v>
      </c>
      <c r="E21" s="24">
        <v>14</v>
      </c>
      <c r="F21" s="24">
        <v>3</v>
      </c>
      <c r="G21" s="24">
        <v>11</v>
      </c>
    </row>
    <row r="22" spans="4:7" x14ac:dyDescent="0.25">
      <c r="D22" s="24">
        <v>29</v>
      </c>
      <c r="E22" s="24">
        <v>15</v>
      </c>
      <c r="F22" s="24">
        <v>9</v>
      </c>
      <c r="G22" s="24">
        <v>8</v>
      </c>
    </row>
    <row r="23" spans="4:7" x14ac:dyDescent="0.25">
      <c r="D23" s="24">
        <v>36</v>
      </c>
      <c r="E23" s="24">
        <v>21</v>
      </c>
      <c r="F23" s="24">
        <v>42</v>
      </c>
      <c r="G23" s="24">
        <v>41</v>
      </c>
    </row>
    <row r="24" spans="4:7" x14ac:dyDescent="0.25">
      <c r="D24" s="24">
        <v>16</v>
      </c>
      <c r="E24" s="24">
        <v>5</v>
      </c>
      <c r="F24" s="24">
        <v>32</v>
      </c>
      <c r="G24" s="24">
        <v>13</v>
      </c>
    </row>
    <row r="25" spans="4:7" x14ac:dyDescent="0.25">
      <c r="D25" s="24">
        <v>38</v>
      </c>
      <c r="E25" s="24">
        <v>18</v>
      </c>
      <c r="F25" s="24">
        <v>24</v>
      </c>
      <c r="G25" s="24">
        <v>21</v>
      </c>
    </row>
    <row r="26" spans="4:7" x14ac:dyDescent="0.25">
      <c r="D26" s="24">
        <v>22</v>
      </c>
      <c r="E26" s="24">
        <v>23</v>
      </c>
      <c r="F26" s="24">
        <v>23</v>
      </c>
      <c r="G26" s="24">
        <v>7</v>
      </c>
    </row>
    <row r="27" spans="4:7" x14ac:dyDescent="0.25">
      <c r="D27" s="24">
        <v>24</v>
      </c>
      <c r="E27" s="24">
        <v>12</v>
      </c>
      <c r="F27" s="24">
        <v>6</v>
      </c>
      <c r="G27" s="24">
        <v>48</v>
      </c>
    </row>
    <row r="28" spans="4:7" x14ac:dyDescent="0.25">
      <c r="D28" s="24">
        <v>17</v>
      </c>
      <c r="E28" s="24">
        <v>27</v>
      </c>
      <c r="F28" s="24">
        <v>26</v>
      </c>
      <c r="G28" s="24">
        <v>33</v>
      </c>
    </row>
    <row r="29" spans="4:7" x14ac:dyDescent="0.25">
      <c r="D29" s="24">
        <v>40</v>
      </c>
      <c r="E29" s="24">
        <v>25</v>
      </c>
      <c r="F29" s="24">
        <v>14</v>
      </c>
      <c r="G29" s="24">
        <v>38</v>
      </c>
    </row>
    <row r="30" spans="4:7" x14ac:dyDescent="0.25">
      <c r="D30" s="24">
        <v>12</v>
      </c>
      <c r="E30" s="24">
        <v>15</v>
      </c>
      <c r="F30" s="24">
        <v>6</v>
      </c>
      <c r="G30" s="24">
        <v>37</v>
      </c>
    </row>
    <row r="31" spans="4:7" x14ac:dyDescent="0.25">
      <c r="D31" s="24">
        <v>40</v>
      </c>
      <c r="E31" s="24">
        <v>23</v>
      </c>
      <c r="F31" s="24">
        <v>14</v>
      </c>
      <c r="G31" s="24">
        <v>6</v>
      </c>
    </row>
    <row r="32" spans="4:7" x14ac:dyDescent="0.25">
      <c r="D32" s="24">
        <v>20</v>
      </c>
      <c r="E32" s="24">
        <v>7</v>
      </c>
      <c r="F32" s="24">
        <v>5</v>
      </c>
      <c r="G32" s="24">
        <v>9</v>
      </c>
    </row>
    <row r="33" spans="4:7" x14ac:dyDescent="0.25">
      <c r="D33" s="24">
        <v>30</v>
      </c>
      <c r="E33" s="24">
        <v>13</v>
      </c>
      <c r="F33" s="24">
        <v>42</v>
      </c>
      <c r="G33" s="24">
        <v>5</v>
      </c>
    </row>
    <row r="34" spans="4:7" x14ac:dyDescent="0.25">
      <c r="D34" s="24">
        <v>21</v>
      </c>
      <c r="E34" s="24">
        <v>6</v>
      </c>
      <c r="F34" s="24">
        <v>37</v>
      </c>
      <c r="G34" s="24">
        <v>46</v>
      </c>
    </row>
  </sheetData>
  <mergeCells count="1">
    <mergeCell ref="D3:G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7D</vt:lpstr>
      <vt:lpstr>Figure 7E</vt:lpstr>
      <vt:lpstr>Figure 7J</vt:lpstr>
      <vt:lpstr>Figure 7K</vt:lpstr>
      <vt:lpstr>Figure 7L</vt:lpstr>
      <vt:lpstr>Figure 7M</vt:lpstr>
      <vt:lpstr>Figure 7N</vt:lpstr>
      <vt:lpstr>Figure 7O</vt:lpstr>
      <vt:lpstr>Figure 7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34Z</dcterms:created>
  <dcterms:modified xsi:type="dcterms:W3CDTF">2020-03-20T16:39:15Z</dcterms:modified>
</cp:coreProperties>
</file>